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media/image1.png" ContentType="image/png"/>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855" firstSheet="0" activeTab="0"/>
  </bookViews>
  <sheets>
    <sheet name="suppl Table 1" sheetId="1" state="visible" r:id="rId2"/>
  </sheets>
  <definedNames>
    <definedName function="false" hidden="false" localSheetId="0" name="_xlnm.Print_Area" vbProcedure="false">'suppl Table 1'!$A$1:$W$291</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140" uniqueCount="1523">
  <si>
    <t xml:space="preserve">Table S1: Genome. dif. and Xer recombinase features of 234 protobacteria.  </t>
  </si>
  <si>
    <t xml:space="preserve">Genome features</t>
  </si>
  <si>
    <r>
      <rPr>
        <b val="true"/>
        <i val="true"/>
        <sz val="10"/>
        <rFont val="Arial"/>
        <family val="2"/>
      </rPr>
      <t xml:space="preserve">dif</t>
    </r>
    <r>
      <rPr>
        <b val="true"/>
        <sz val="10"/>
        <rFont val="Arial"/>
        <family val="2"/>
      </rPr>
      <t xml:space="preserve"> features </t>
    </r>
  </si>
  <si>
    <r>
      <rPr>
        <b val="true"/>
        <i val="true"/>
        <sz val="10"/>
        <rFont val="Arial"/>
        <family val="2"/>
      </rPr>
      <t xml:space="preserve">dif </t>
    </r>
    <r>
      <rPr>
        <b val="true"/>
        <sz val="10"/>
        <rFont val="Arial"/>
        <family val="2"/>
      </rPr>
      <t xml:space="preserve">environment </t>
    </r>
  </si>
  <si>
    <t xml:space="preserve">XerD ortholog</t>
  </si>
  <si>
    <t xml:space="preserve">XerC ortholog</t>
  </si>
  <si>
    <r>
      <rPr>
        <b val="true"/>
        <sz val="10"/>
        <rFont val="Arial"/>
        <family val="0"/>
      </rPr>
      <t xml:space="preserve">Species </t>
    </r>
    <r>
      <rPr>
        <b val="true"/>
        <vertAlign val="superscript"/>
        <sz val="10"/>
        <rFont val="Arial"/>
        <family val="2"/>
      </rPr>
      <t xml:space="preserve">(1, 2)</t>
    </r>
  </si>
  <si>
    <t xml:space="preserve">reference </t>
  </si>
  <si>
    <t xml:space="preserve">size</t>
  </si>
  <si>
    <t xml:space="preserve"> G+C</t>
  </si>
  <si>
    <r>
      <rPr>
        <b val="true"/>
        <sz val="10"/>
        <rFont val="Arial"/>
        <family val="2"/>
      </rPr>
      <t xml:space="preserve">CGC skew </t>
    </r>
    <r>
      <rPr>
        <b val="true"/>
        <vertAlign val="superscript"/>
        <sz val="10"/>
        <rFont val="Arial"/>
        <family val="2"/>
      </rPr>
      <t xml:space="preserve">(3)</t>
    </r>
  </si>
  <si>
    <t xml:space="preserve">sequence </t>
  </si>
  <si>
    <t xml:space="preserve">position</t>
  </si>
  <si>
    <t xml:space="preserve">G+C content </t>
  </si>
  <si>
    <t xml:space="preserve">distance </t>
  </si>
  <si>
    <t xml:space="preserve">upstream ORF</t>
  </si>
  <si>
    <t xml:space="preserve">downstream ORF</t>
  </si>
  <si>
    <t xml:space="preserve">gene position </t>
  </si>
  <si>
    <t xml:space="preserve">Protein length</t>
  </si>
  <si>
    <t xml:space="preserve">number</t>
  </si>
  <si>
    <t xml:space="preserve">content</t>
  </si>
  <si>
    <t xml:space="preserve">on </t>
  </si>
  <si>
    <t xml:space="preserve">of 28-mer</t>
  </si>
  <si>
    <t xml:space="preserve">from skew</t>
  </si>
  <si>
    <r>
      <rPr>
        <b val="true"/>
        <sz val="10"/>
        <rFont val="Arial"/>
        <family val="2"/>
      </rPr>
      <t xml:space="preserve">from </t>
    </r>
    <r>
      <rPr>
        <b val="true"/>
        <i val="true"/>
        <sz val="10"/>
        <rFont val="Arial"/>
        <family val="2"/>
      </rPr>
      <t xml:space="preserve">dif</t>
    </r>
  </si>
  <si>
    <t xml:space="preserve">(amino-acids)</t>
  </si>
  <si>
    <t xml:space="preserve">chromosome</t>
  </si>
  <si>
    <t xml:space="preserve">(bp)</t>
  </si>
  <si>
    <r>
      <rPr>
        <b val="true"/>
        <sz val="12"/>
        <rFont val="Symbol"/>
        <family val="1"/>
        <charset val="2"/>
      </rPr>
      <t xml:space="preserve">a</t>
    </r>
    <r>
      <rPr>
        <b val="true"/>
        <sz val="12"/>
        <rFont val="Arial"/>
        <family val="0"/>
      </rPr>
      <t xml:space="preserve">-proteobacteria </t>
    </r>
  </si>
  <si>
    <t xml:space="preserve">Caulobacterales </t>
  </si>
  <si>
    <r>
      <rPr>
        <i val="true"/>
        <sz val="10"/>
        <rFont val="Arial"/>
        <family val="2"/>
      </rPr>
      <t xml:space="preserve">Caulobacter crescentus</t>
    </r>
    <r>
      <rPr>
        <sz val="10"/>
        <rFont val="Arial"/>
        <family val="0"/>
      </rPr>
      <t xml:space="preserve"> CB15</t>
    </r>
  </si>
  <si>
    <t xml:space="preserve">NC_002696.2</t>
  </si>
  <si>
    <t xml:space="preserve">0.672</t>
  </si>
  <si>
    <r>
      <rPr>
        <sz val="10"/>
        <rFont val="Courier New"/>
        <family val="3"/>
      </rPr>
      <t xml:space="preserve">TTGTCA</t>
    </r>
    <r>
      <rPr>
        <b val="true"/>
        <sz val="10"/>
        <rFont val="Courier New"/>
        <family val="3"/>
      </rPr>
      <t xml:space="preserve">AAGATCGACTTTGTAATTTATGTAAAGT</t>
    </r>
    <r>
      <rPr>
        <sz val="10"/>
        <rFont val="Courier New"/>
        <family val="3"/>
      </rPr>
      <t xml:space="preserve">TGTGAC</t>
    </r>
  </si>
  <si>
    <t xml:space="preserve">0.250</t>
  </si>
  <si>
    <t xml:space="preserve">hypothetical protein</t>
  </si>
  <si>
    <t xml:space="preserve">isocitrate lyase</t>
  </si>
  <si>
    <t xml:space="preserve">3225468..3226385</t>
  </si>
  <si>
    <t xml:space="preserve">364395..365309</t>
  </si>
  <si>
    <t xml:space="preserve">Rhizobiales </t>
  </si>
  <si>
    <r>
      <rPr>
        <i val="true"/>
        <sz val="10"/>
        <rFont val="Arial"/>
        <family val="2"/>
      </rPr>
      <t xml:space="preserve">Bartonella henselae</t>
    </r>
    <r>
      <rPr>
        <sz val="10"/>
        <rFont val="Arial"/>
        <family val="0"/>
      </rPr>
      <t xml:space="preserve"> str. Houston-1</t>
    </r>
  </si>
  <si>
    <t xml:space="preserve">NC_005956.1</t>
  </si>
  <si>
    <t xml:space="preserve">0.382</t>
  </si>
  <si>
    <r>
      <rPr>
        <sz val="10"/>
        <rFont val="Courier New"/>
        <family val="3"/>
      </rPr>
      <t xml:space="preserve">TACCAT</t>
    </r>
    <r>
      <rPr>
        <b val="true"/>
        <sz val="10"/>
        <rFont val="Courier New"/>
        <family val="3"/>
      </rPr>
      <t xml:space="preserve">TTATCGCATAATATATATTATGGAACTT</t>
    </r>
    <r>
      <rPr>
        <sz val="10"/>
        <rFont val="Courier New"/>
        <family val="3"/>
      </rPr>
      <t xml:space="preserve">AAAAAT</t>
    </r>
  </si>
  <si>
    <t xml:space="preserve">0.214</t>
  </si>
  <si>
    <t xml:space="preserve">1890432..1891370</t>
  </si>
  <si>
    <t xml:space="preserve">1826946..1827926</t>
  </si>
  <si>
    <r>
      <rPr>
        <i val="true"/>
        <sz val="10"/>
        <rFont val="Arial"/>
        <family val="2"/>
      </rPr>
      <t xml:space="preserve">Bartonella quintana</t>
    </r>
    <r>
      <rPr>
        <sz val="10"/>
        <rFont val="Arial"/>
        <family val="0"/>
      </rPr>
      <t xml:space="preserve"> str. Toulouse</t>
    </r>
  </si>
  <si>
    <t xml:space="preserve">NC_005955.1</t>
  </si>
  <si>
    <t xml:space="preserve">0.387</t>
  </si>
  <si>
    <r>
      <rPr>
        <sz val="10"/>
        <rFont val="Courier New"/>
        <family val="3"/>
      </rPr>
      <t xml:space="preserve">ATCATA</t>
    </r>
    <r>
      <rPr>
        <b val="true"/>
        <sz val="10"/>
        <rFont val="Courier New"/>
        <family val="3"/>
      </rPr>
      <t xml:space="preserve">TTATCGCATAATATATATTATGGAATTT</t>
    </r>
    <r>
      <rPr>
        <sz val="10"/>
        <rFont val="Courier New"/>
        <family val="3"/>
      </rPr>
      <t xml:space="preserve">TTTGAA</t>
    </r>
  </si>
  <si>
    <t xml:space="preserve">0.179</t>
  </si>
  <si>
    <t xml:space="preserve">Phosphatidylcholine synthase</t>
  </si>
  <si>
    <t xml:space="preserve">1542655..1543602</t>
  </si>
  <si>
    <t xml:space="preserve">1487975..1488943</t>
  </si>
  <si>
    <r>
      <rPr>
        <i val="true"/>
        <sz val="10"/>
        <rFont val="Arial"/>
        <family val="2"/>
      </rPr>
      <t xml:space="preserve">Bradyrhizobium japonicum</t>
    </r>
    <r>
      <rPr>
        <sz val="10"/>
        <rFont val="Arial"/>
        <family val="0"/>
      </rPr>
      <t xml:space="preserve"> USDA 110</t>
    </r>
  </si>
  <si>
    <t xml:space="preserve">NC_004463.1</t>
  </si>
  <si>
    <t xml:space="preserve">0.640</t>
  </si>
  <si>
    <r>
      <rPr>
        <sz val="10"/>
        <rFont val="Courier New"/>
        <family val="3"/>
      </rPr>
      <t xml:space="preserve">ATCCAT</t>
    </r>
    <r>
      <rPr>
        <b val="true"/>
        <sz val="10"/>
        <rFont val="Courier New"/>
        <family val="3"/>
      </rPr>
      <t xml:space="preserve">GATTCGCATAAGGTATATTATGGAATAT</t>
    </r>
    <r>
      <rPr>
        <sz val="10"/>
        <rFont val="Courier New"/>
        <family val="3"/>
      </rPr>
      <t xml:space="preserve">ATTTAT</t>
    </r>
  </si>
  <si>
    <t xml:space="preserve">0.286</t>
  </si>
  <si>
    <t xml:space="preserve">putative proline dipeptidase</t>
  </si>
  <si>
    <t xml:space="preserve">probable ABC transporter substrate-binding protein</t>
  </si>
  <si>
    <t xml:space="preserve">184149..185105</t>
  </si>
  <si>
    <t xml:space="preserve">482206..483171</t>
  </si>
  <si>
    <r>
      <rPr>
        <i val="true"/>
        <sz val="10"/>
        <rFont val="Arial"/>
        <family val="2"/>
      </rPr>
      <t xml:space="preserve">Nitrobacter hamburgensis</t>
    </r>
    <r>
      <rPr>
        <sz val="10"/>
        <rFont val="Arial"/>
        <family val="0"/>
      </rPr>
      <t xml:space="preserve"> X14</t>
    </r>
  </si>
  <si>
    <t xml:space="preserve">NC_007964.1</t>
  </si>
  <si>
    <t xml:space="preserve">0.617</t>
  </si>
  <si>
    <r>
      <rPr>
        <sz val="10"/>
        <rFont val="Courier New"/>
        <family val="3"/>
      </rPr>
      <t xml:space="preserve">TGATAG</t>
    </r>
    <r>
      <rPr>
        <b val="true"/>
        <sz val="10"/>
        <rFont val="Courier New"/>
        <family val="3"/>
      </rPr>
      <t xml:space="preserve">AATTCGCATAAGGTATATTATGGAATAT</t>
    </r>
    <r>
      <rPr>
        <sz val="10"/>
        <rFont val="Courier New"/>
        <family val="3"/>
      </rPr>
      <t xml:space="preserve">AATCCG</t>
    </r>
  </si>
  <si>
    <t xml:space="preserve">protein of unknown function UPF0060</t>
  </si>
  <si>
    <t xml:space="preserve">540250..541209</t>
  </si>
  <si>
    <t xml:space="preserve">592949..593851</t>
  </si>
  <si>
    <r>
      <rPr>
        <i val="true"/>
        <sz val="10"/>
        <rFont val="Arial"/>
        <family val="2"/>
      </rPr>
      <t xml:space="preserve">Nitrobacter winogradskyi</t>
    </r>
    <r>
      <rPr>
        <sz val="10"/>
        <rFont val="Arial"/>
        <family val="0"/>
      </rPr>
      <t xml:space="preserve"> Nb-255</t>
    </r>
  </si>
  <si>
    <t xml:space="preserve">NC_007406.1</t>
  </si>
  <si>
    <t xml:space="preserve">0.620</t>
  </si>
  <si>
    <r>
      <rPr>
        <sz val="10"/>
        <rFont val="Courier New"/>
        <family val="3"/>
      </rPr>
      <t xml:space="preserve">ATCCAG</t>
    </r>
    <r>
      <rPr>
        <b val="true"/>
        <sz val="10"/>
        <rFont val="Courier New"/>
        <family val="3"/>
      </rPr>
      <t xml:space="preserve">AATTCGCATAAGGTATATTATGGAATAT</t>
    </r>
    <r>
      <rPr>
        <sz val="10"/>
        <rFont val="Courier New"/>
        <family val="3"/>
      </rPr>
      <t xml:space="preserve">TTTCGG</t>
    </r>
  </si>
  <si>
    <t xml:space="preserve">alkylhydroperoxidase AhpD core</t>
  </si>
  <si>
    <t xml:space="preserve">Protein of unknown function UPF0060</t>
  </si>
  <si>
    <t xml:space="preserve">441142..442101</t>
  </si>
  <si>
    <t xml:space="preserve">479866..480831</t>
  </si>
  <si>
    <r>
      <rPr>
        <i val="true"/>
        <sz val="10"/>
        <rFont val="Arial"/>
        <family val="2"/>
      </rPr>
      <t xml:space="preserve">Rhodopseudomonas palustris</t>
    </r>
    <r>
      <rPr>
        <sz val="10"/>
        <rFont val="Arial"/>
        <family val="0"/>
      </rPr>
      <t xml:space="preserve"> CGA009</t>
    </r>
  </si>
  <si>
    <t xml:space="preserve">NC_005296.1</t>
  </si>
  <si>
    <t xml:space="preserve">0.650</t>
  </si>
  <si>
    <r>
      <rPr>
        <sz val="10"/>
        <rFont val="Courier New"/>
        <family val="3"/>
      </rPr>
      <t xml:space="preserve">ATCCAC</t>
    </r>
    <r>
      <rPr>
        <b val="true"/>
        <sz val="10"/>
        <rFont val="Courier New"/>
        <family val="3"/>
      </rPr>
      <t xml:space="preserve">GATTCGCATAAGGTATATTATGGAATAT</t>
    </r>
    <r>
      <rPr>
        <sz val="10"/>
        <rFont val="Courier New"/>
        <family val="3"/>
      </rPr>
      <t xml:space="preserve">ATAGAT</t>
    </r>
  </si>
  <si>
    <r>
      <rPr>
        <i val="true"/>
        <sz val="10"/>
        <rFont val="Arial"/>
        <family val="2"/>
      </rPr>
      <t xml:space="preserve">dif</t>
    </r>
    <r>
      <rPr>
        <sz val="10"/>
        <rFont val="Arial"/>
        <family val="2"/>
      </rPr>
      <t xml:space="preserve"> located in hypothetical protein</t>
    </r>
  </si>
  <si>
    <t xml:space="preserve">560033..561049</t>
  </si>
  <si>
    <t xml:space="preserve">202981..204096</t>
  </si>
  <si>
    <r>
      <rPr>
        <i val="true"/>
        <sz val="10"/>
        <rFont val="Arial"/>
        <family val="2"/>
      </rPr>
      <t xml:space="preserve">Rhodopseudomonas palustris</t>
    </r>
    <r>
      <rPr>
        <sz val="10"/>
        <rFont val="Arial"/>
        <family val="0"/>
      </rPr>
      <t xml:space="preserve"> HaA2</t>
    </r>
  </si>
  <si>
    <t xml:space="preserve">NC_007778.1</t>
  </si>
  <si>
    <t xml:space="preserve">0.660</t>
  </si>
  <si>
    <r>
      <rPr>
        <sz val="10"/>
        <rFont val="Courier New"/>
        <family val="3"/>
      </rPr>
      <t xml:space="preserve">ATCCGT</t>
    </r>
    <r>
      <rPr>
        <b val="true"/>
        <sz val="10"/>
        <rFont val="Courier New"/>
        <family val="3"/>
      </rPr>
      <t xml:space="preserve">AGTTCGCATAAGGTATATTATGGAATAT</t>
    </r>
    <r>
      <rPr>
        <sz val="10"/>
        <rFont val="Courier New"/>
        <family val="3"/>
      </rPr>
      <t xml:space="preserve">TCAAAT</t>
    </r>
  </si>
  <si>
    <t xml:space="preserve">TRAP dicarboxylate transporter DctP subunit</t>
  </si>
  <si>
    <t xml:space="preserve">Magnesium-protoporphyrin IX monomethyl ester anaerobic ox...</t>
  </si>
  <si>
    <t xml:space="preserve">599413..600456</t>
  </si>
  <si>
    <t xml:space="preserve">306126..307181</t>
  </si>
  <si>
    <r>
      <rPr>
        <i val="true"/>
        <sz val="10"/>
        <rFont val="Arial"/>
        <family val="2"/>
      </rPr>
      <t xml:space="preserve">Rhodopseudomonas palustris</t>
    </r>
    <r>
      <rPr>
        <sz val="10"/>
        <rFont val="Arial"/>
        <family val="0"/>
      </rPr>
      <t xml:space="preserve"> BisB18</t>
    </r>
  </si>
  <si>
    <t xml:space="preserve">NC_007925.1</t>
  </si>
  <si>
    <r>
      <rPr>
        <sz val="10"/>
        <rFont val="Courier New"/>
        <family val="3"/>
      </rPr>
      <t xml:space="preserve">ATCGGT</t>
    </r>
    <r>
      <rPr>
        <b val="true"/>
        <sz val="10"/>
        <rFont val="Courier New"/>
        <family val="3"/>
      </rPr>
      <t xml:space="preserve">AATTCGCATAAGGTATATTATGGAATAT</t>
    </r>
    <r>
      <rPr>
        <sz val="10"/>
        <rFont val="Courier New"/>
        <family val="3"/>
      </rPr>
      <t xml:space="preserve">AAATTC</t>
    </r>
  </si>
  <si>
    <t xml:space="preserve">TRAP dicarboxylate transporter. DctP subunit</t>
  </si>
  <si>
    <t xml:space="preserve">transcriptional regulator. LysR family</t>
  </si>
  <si>
    <t xml:space="preserve">573786..574748</t>
  </si>
  <si>
    <t xml:space="preserve">198407..199381</t>
  </si>
  <si>
    <r>
      <rPr>
        <i val="true"/>
        <sz val="10"/>
        <rFont val="Arial"/>
        <family val="2"/>
      </rPr>
      <t xml:space="preserve">Rhodopseudomonas palustris</t>
    </r>
    <r>
      <rPr>
        <sz val="10"/>
        <rFont val="Arial"/>
        <family val="0"/>
      </rPr>
      <t xml:space="preserve"> BisB5</t>
    </r>
  </si>
  <si>
    <t xml:space="preserve">NC_007958.1</t>
  </si>
  <si>
    <t xml:space="preserve">0.648</t>
  </si>
  <si>
    <r>
      <rPr>
        <sz val="10"/>
        <rFont val="Courier New"/>
        <family val="3"/>
      </rPr>
      <t xml:space="preserve">ATCCAG</t>
    </r>
    <r>
      <rPr>
        <b val="true"/>
        <sz val="10"/>
        <rFont val="Courier New"/>
        <family val="3"/>
      </rPr>
      <t xml:space="preserve">GATTCGCATAAGGTATATTATGGAATTA</t>
    </r>
    <r>
      <rPr>
        <sz val="10"/>
        <rFont val="Courier New"/>
        <family val="3"/>
      </rPr>
      <t xml:space="preserve">TCTAGT</t>
    </r>
  </si>
  <si>
    <t xml:space="preserve">Histone-like nucleoid-structuring protein H-NS</t>
  </si>
  <si>
    <t xml:space="preserve">339389..340444</t>
  </si>
  <si>
    <t xml:space="preserve">624737..625726</t>
  </si>
  <si>
    <r>
      <rPr>
        <i val="true"/>
        <sz val="10"/>
        <rFont val="Arial"/>
        <family val="2"/>
      </rPr>
      <t xml:space="preserve">Brucella abortus</t>
    </r>
    <r>
      <rPr>
        <sz val="10"/>
        <rFont val="Arial"/>
        <family val="0"/>
      </rPr>
      <t xml:space="preserve"> biovar 1 str. 9-941 chr. 1</t>
    </r>
  </si>
  <si>
    <t xml:space="preserve">NC_006932.1</t>
  </si>
  <si>
    <t xml:space="preserve">0.571</t>
  </si>
  <si>
    <r>
      <rPr>
        <sz val="10"/>
        <rFont val="Courier New"/>
        <family val="3"/>
      </rPr>
      <t xml:space="preserve">GTCCGT</t>
    </r>
    <r>
      <rPr>
        <b val="true"/>
        <sz val="10"/>
        <rFont val="Courier New"/>
        <family val="3"/>
      </rPr>
      <t xml:space="preserve">TAATCGCATAAGATAGATTATGGAACTG</t>
    </r>
    <r>
      <rPr>
        <sz val="10"/>
        <rFont val="Courier New"/>
        <family val="3"/>
      </rPr>
      <t xml:space="preserve">CATGAT</t>
    </r>
  </si>
  <si>
    <t xml:space="preserve">0.321</t>
  </si>
  <si>
    <t xml:space="preserve">acetyl-CoA hydrolase/transferase family protein</t>
  </si>
  <si>
    <t xml:space="preserve">1972548..1973471</t>
  </si>
  <si>
    <t xml:space="preserve">1865183..1866130</t>
  </si>
  <si>
    <r>
      <rPr>
        <i val="true"/>
        <sz val="10"/>
        <rFont val="Arial"/>
        <family val="2"/>
      </rPr>
      <t xml:space="preserve">Brucella abortus</t>
    </r>
    <r>
      <rPr>
        <sz val="10"/>
        <rFont val="Arial"/>
        <family val="0"/>
      </rPr>
      <t xml:space="preserve"> biovar 1 str. 9-941 chr. 2</t>
    </r>
  </si>
  <si>
    <t xml:space="preserve">NC_006933.1</t>
  </si>
  <si>
    <t xml:space="preserve">0.573</t>
  </si>
  <si>
    <r>
      <rPr>
        <sz val="10"/>
        <rFont val="Courier New"/>
        <family val="3"/>
      </rPr>
      <t xml:space="preserve">ATATAA</t>
    </r>
    <r>
      <rPr>
        <b val="true"/>
        <sz val="10"/>
        <rFont val="Courier New"/>
        <family val="3"/>
      </rPr>
      <t xml:space="preserve">AAATCAGATAATATGTATTATGGAACAT</t>
    </r>
    <r>
      <rPr>
        <sz val="10"/>
        <rFont val="Courier New"/>
        <family val="3"/>
      </rPr>
      <t xml:space="preserve">ATCACC</t>
    </r>
  </si>
  <si>
    <t xml:space="preserve">hypothetical IS66 family element. orf4</t>
  </si>
  <si>
    <t xml:space="preserve">transcriptional regulator. AraC family</t>
  </si>
  <si>
    <t xml:space="preserve"> </t>
  </si>
  <si>
    <r>
      <rPr>
        <i val="true"/>
        <sz val="10"/>
        <rFont val="Arial"/>
        <family val="2"/>
      </rPr>
      <t xml:space="preserve">Brucella melitensis</t>
    </r>
    <r>
      <rPr>
        <sz val="10"/>
        <rFont val="Arial"/>
        <family val="0"/>
      </rPr>
      <t xml:space="preserve"> biovar Abortus 2308 chr. 1 </t>
    </r>
  </si>
  <si>
    <t xml:space="preserve">NC_007618.1</t>
  </si>
  <si>
    <t xml:space="preserve">Acetyl-CoA hydrolase/transferase</t>
  </si>
  <si>
    <t xml:space="preserve">SAM (and some other nucleotide) binding motif:TPR repeat</t>
  </si>
  <si>
    <t xml:space="preserve">1969667..1970590</t>
  </si>
  <si>
    <t xml:space="preserve">1862311..1863258</t>
  </si>
  <si>
    <r>
      <rPr>
        <i val="true"/>
        <sz val="10"/>
        <rFont val="Arial"/>
        <family val="2"/>
      </rPr>
      <t xml:space="preserve">Brucella melitensis</t>
    </r>
    <r>
      <rPr>
        <sz val="10"/>
        <rFont val="Arial"/>
        <family val="0"/>
      </rPr>
      <t xml:space="preserve"> biovar Abortus 2308 chr. 2 </t>
    </r>
  </si>
  <si>
    <t xml:space="preserve">NC_007624.1</t>
  </si>
  <si>
    <t xml:space="preserve">ISBm1. transposase orfB</t>
  </si>
  <si>
    <t xml:space="preserve">Helix-turn-helix. AraC type</t>
  </si>
  <si>
    <r>
      <rPr>
        <i val="true"/>
        <sz val="10"/>
        <rFont val="Arial"/>
        <family val="2"/>
      </rPr>
      <t xml:space="preserve">Brucella melitensis</t>
    </r>
    <r>
      <rPr>
        <sz val="10"/>
        <rFont val="Arial"/>
        <family val="0"/>
      </rPr>
      <t xml:space="preserve"> 16M chr. 1</t>
    </r>
  </si>
  <si>
    <t xml:space="preserve">NC_003317.1</t>
  </si>
  <si>
    <t xml:space="preserve">3-DEMETHYLUBIQUINONE-9 3-METHYLTRANSFERASE</t>
  </si>
  <si>
    <t xml:space="preserve">XAA-PRO DIPEPTIDASE</t>
  </si>
  <si>
    <t xml:space="preserve">37038..37967</t>
  </si>
  <si>
    <t xml:space="preserve">144647..145594</t>
  </si>
  <si>
    <r>
      <rPr>
        <i val="true"/>
        <sz val="10"/>
        <rFont val="Arial"/>
        <family val="2"/>
      </rPr>
      <t xml:space="preserve">Brucella melitensis</t>
    </r>
    <r>
      <rPr>
        <sz val="10"/>
        <rFont val="Arial"/>
        <family val="0"/>
      </rPr>
      <t xml:space="preserve"> 16M chr. 2</t>
    </r>
  </si>
  <si>
    <t xml:space="preserve">NC_003318.1</t>
  </si>
  <si>
    <t xml:space="preserve">TRANSPOSASE</t>
  </si>
  <si>
    <t xml:space="preserve">TRANSCRIPTIONAL REGULATOR</t>
  </si>
  <si>
    <r>
      <rPr>
        <i val="true"/>
        <sz val="10"/>
        <rFont val="Arial"/>
        <family val="2"/>
      </rPr>
      <t xml:space="preserve">Brucella suis</t>
    </r>
    <r>
      <rPr>
        <sz val="10"/>
        <rFont val="Arial"/>
        <family val="0"/>
      </rPr>
      <t xml:space="preserve"> 1330 chr. 1</t>
    </r>
  </si>
  <si>
    <t xml:space="preserve">NC_004310.3</t>
  </si>
  <si>
    <t xml:space="preserve">0.572</t>
  </si>
  <si>
    <t xml:space="preserve">proline dipeptidase</t>
  </si>
  <si>
    <t xml:space="preserve">1955887..1956810</t>
  </si>
  <si>
    <t xml:space="preserve">1848205..1849152</t>
  </si>
  <si>
    <r>
      <rPr>
        <i val="true"/>
        <sz val="10"/>
        <rFont val="Arial"/>
        <family val="2"/>
      </rPr>
      <t xml:space="preserve">Brucella suis</t>
    </r>
    <r>
      <rPr>
        <sz val="10"/>
        <rFont val="Arial"/>
        <family val="0"/>
      </rPr>
      <t xml:space="preserve"> 1330 chr. 2</t>
    </r>
  </si>
  <si>
    <t xml:space="preserve">NC_004311.2</t>
  </si>
  <si>
    <t xml:space="preserve">IS711. transposase orfA</t>
  </si>
  <si>
    <r>
      <rPr>
        <i val="true"/>
        <sz val="10"/>
        <rFont val="Arial"/>
        <family val="2"/>
      </rPr>
      <t xml:space="preserve">Mesorhizobium loti</t>
    </r>
    <r>
      <rPr>
        <sz val="10"/>
        <rFont val="Arial"/>
        <family val="0"/>
      </rPr>
      <t xml:space="preserve"> MAFF303099</t>
    </r>
  </si>
  <si>
    <t xml:space="preserve">NC_002678.2</t>
  </si>
  <si>
    <t xml:space="preserve">0.627</t>
  </si>
  <si>
    <r>
      <rPr>
        <sz val="10"/>
        <rFont val="Courier New"/>
        <family val="3"/>
      </rPr>
      <t xml:space="preserve">GCCCTT</t>
    </r>
    <r>
      <rPr>
        <b val="true"/>
        <sz val="10"/>
        <rFont val="Courier New"/>
        <family val="3"/>
      </rPr>
      <t xml:space="preserve">AAGTCGCATAAGATAGATTATGGAACTT</t>
    </r>
    <r>
      <rPr>
        <sz val="10"/>
        <rFont val="Courier New"/>
        <family val="3"/>
      </rPr>
      <t xml:space="preserve">ACGCGT</t>
    </r>
  </si>
  <si>
    <t xml:space="preserve">2880338..2881255</t>
  </si>
  <si>
    <t xml:space="preserve">3415632..3416570</t>
  </si>
  <si>
    <r>
      <rPr>
        <i val="true"/>
        <sz val="10"/>
        <rFont val="Arial"/>
        <family val="2"/>
      </rPr>
      <t xml:space="preserve">Mesorhizobium</t>
    </r>
    <r>
      <rPr>
        <sz val="10"/>
        <rFont val="Arial"/>
        <family val="0"/>
      </rPr>
      <t xml:space="preserve"> sp. BNC1</t>
    </r>
  </si>
  <si>
    <t xml:space="preserve">NC_008254.1</t>
  </si>
  <si>
    <t xml:space="preserve">0.611</t>
  </si>
  <si>
    <r>
      <rPr>
        <sz val="10"/>
        <rFont val="Courier New"/>
        <family val="3"/>
      </rPr>
      <t xml:space="preserve">CGGAGC</t>
    </r>
    <r>
      <rPr>
        <b val="true"/>
        <sz val="10"/>
        <rFont val="Courier New"/>
        <family val="3"/>
      </rPr>
      <t xml:space="preserve">GGATTGCATAAGATAGATTATGGAACTT</t>
    </r>
    <r>
      <rPr>
        <sz val="10"/>
        <rFont val="Courier New"/>
        <family val="3"/>
      </rPr>
      <t xml:space="preserve">AGATGT</t>
    </r>
  </si>
  <si>
    <t xml:space="preserve">amidohydrolase 2</t>
  </si>
  <si>
    <t xml:space="preserve">MazG family protein</t>
  </si>
  <si>
    <t xml:space="preserve">3337447..3338373</t>
  </si>
  <si>
    <t xml:space="preserve">3679425..3680366</t>
  </si>
  <si>
    <r>
      <rPr>
        <i val="true"/>
        <sz val="10"/>
        <rFont val="Arial"/>
        <family val="2"/>
      </rPr>
      <t xml:space="preserve">Agrobacterium tumefaciens</t>
    </r>
    <r>
      <rPr>
        <sz val="10"/>
        <rFont val="Arial"/>
        <family val="0"/>
      </rPr>
      <t xml:space="preserve"> str. C58 chr. circular </t>
    </r>
  </si>
  <si>
    <t xml:space="preserve">NC_003062.2</t>
  </si>
  <si>
    <t xml:space="preserve">0.593</t>
  </si>
  <si>
    <r>
      <rPr>
        <sz val="10"/>
        <rFont val="Courier New"/>
        <family val="3"/>
      </rPr>
      <t xml:space="preserve">AAACAA</t>
    </r>
    <r>
      <rPr>
        <b val="true"/>
        <sz val="10"/>
        <rFont val="Courier New"/>
        <family val="3"/>
      </rPr>
      <t xml:space="preserve">TAATCGCATAAGATATATTATGGAACTT</t>
    </r>
    <r>
      <rPr>
        <sz val="10"/>
        <rFont val="Courier New"/>
        <family val="3"/>
      </rPr>
      <t xml:space="preserve">ATTTGT</t>
    </r>
  </si>
  <si>
    <t xml:space="preserve">IS30 family transposase</t>
  </si>
  <si>
    <t xml:space="preserve">arsenical resistance protein</t>
  </si>
  <si>
    <t xml:space="preserve">2612267..2613214</t>
  </si>
  <si>
    <r>
      <rPr>
        <i val="true"/>
        <sz val="10"/>
        <rFont val="Arial"/>
        <family val="2"/>
      </rPr>
      <t xml:space="preserve">Agrobacterium tumefaciens</t>
    </r>
    <r>
      <rPr>
        <sz val="10"/>
        <rFont val="Arial"/>
        <family val="0"/>
      </rPr>
      <t xml:space="preserve"> str. C58 chr. linear</t>
    </r>
  </si>
  <si>
    <t xml:space="preserve">NC_003063.2</t>
  </si>
  <si>
    <t xml:space="preserve">ND</t>
  </si>
  <si>
    <r>
      <rPr>
        <sz val="10"/>
        <rFont val="Arial"/>
        <family val="2"/>
      </rPr>
      <t xml:space="preserve">absence of </t>
    </r>
    <r>
      <rPr>
        <i val="true"/>
        <sz val="10"/>
        <rFont val="Arial"/>
        <family val="2"/>
      </rPr>
      <t xml:space="preserve">dif</t>
    </r>
    <r>
      <rPr>
        <sz val="10"/>
        <rFont val="Arial"/>
        <family val="2"/>
      </rPr>
      <t xml:space="preserve">-related sequence</t>
    </r>
  </si>
  <si>
    <t xml:space="preserve">680734..681729</t>
  </si>
  <si>
    <r>
      <rPr>
        <i val="true"/>
        <sz val="10"/>
        <rFont val="Arial"/>
        <family val="2"/>
      </rPr>
      <t xml:space="preserve">Rhizobium etli </t>
    </r>
    <r>
      <rPr>
        <sz val="10"/>
        <rFont val="Arial"/>
        <family val="0"/>
      </rPr>
      <t xml:space="preserve">CFN 42</t>
    </r>
  </si>
  <si>
    <t xml:space="preserve">NC_007761.1</t>
  </si>
  <si>
    <t xml:space="preserve">0.613</t>
  </si>
  <si>
    <r>
      <rPr>
        <sz val="10"/>
        <rFont val="Courier New"/>
        <family val="3"/>
      </rPr>
      <t xml:space="preserve">ACACAA</t>
    </r>
    <r>
      <rPr>
        <b val="true"/>
        <sz val="10"/>
        <rFont val="Courier New"/>
        <family val="3"/>
      </rPr>
      <t xml:space="preserve">AGATCACATAAGATGGGTTATGGAACAC</t>
    </r>
    <r>
      <rPr>
        <sz val="10"/>
        <rFont val="Courier New"/>
        <family val="3"/>
      </rPr>
      <t xml:space="preserve">AAGGGC</t>
    </r>
  </si>
  <si>
    <t xml:space="preserve">0.393</t>
  </si>
  <si>
    <t xml:space="preserve">putative sensory box/GGDEF family protein</t>
  </si>
  <si>
    <t xml:space="preserve">aminoglycoside N6`-acetyltransferase protein</t>
  </si>
  <si>
    <t xml:space="preserve">4050807..4051760</t>
  </si>
  <si>
    <t xml:space="preserve">4110863..4111798</t>
  </si>
  <si>
    <r>
      <rPr>
        <i val="true"/>
        <sz val="10"/>
        <rFont val="Arial"/>
        <family val="2"/>
      </rPr>
      <t xml:space="preserve">Rhizobium leguminosarum</t>
    </r>
    <r>
      <rPr>
        <sz val="10"/>
        <rFont val="Arial"/>
        <family val="0"/>
      </rPr>
      <t xml:space="preserve"> bv. viciae 3841</t>
    </r>
  </si>
  <si>
    <t xml:space="preserve">NC_008380.1</t>
  </si>
  <si>
    <t xml:space="preserve">2401500 (GC)</t>
  </si>
  <si>
    <r>
      <rPr>
        <sz val="10"/>
        <rFont val="Courier New"/>
        <family val="3"/>
      </rPr>
      <t xml:space="preserve">ATGCGG</t>
    </r>
    <r>
      <rPr>
        <b val="true"/>
        <sz val="10"/>
        <rFont val="Courier New"/>
        <family val="3"/>
      </rPr>
      <t xml:space="preserve">CTATCGCATAAGATAGATTATGGAACTA</t>
    </r>
    <r>
      <rPr>
        <sz val="10"/>
        <rFont val="Courier New"/>
        <family val="3"/>
      </rPr>
      <t xml:space="preserve">TAGGAT</t>
    </r>
  </si>
  <si>
    <t xml:space="preserve">putative transposase-related protein</t>
  </si>
  <si>
    <t xml:space="preserve">putative transmembrane transporter</t>
  </si>
  <si>
    <t xml:space="preserve">4623166..4624119</t>
  </si>
  <si>
    <t xml:space="preserve">4707396..4708295</t>
  </si>
  <si>
    <r>
      <rPr>
        <i val="true"/>
        <sz val="10"/>
        <rFont val="Arial"/>
        <family val="2"/>
      </rPr>
      <t xml:space="preserve">Sinorhizobium meliloti</t>
    </r>
    <r>
      <rPr>
        <sz val="10"/>
        <rFont val="Arial"/>
        <family val="0"/>
      </rPr>
      <t xml:space="preserve"> 1021</t>
    </r>
  </si>
  <si>
    <t xml:space="preserve">NC_003047.1</t>
  </si>
  <si>
    <r>
      <rPr>
        <sz val="10"/>
        <rFont val="Courier New"/>
        <family val="3"/>
      </rPr>
      <t xml:space="preserve">ACAAGC</t>
    </r>
    <r>
      <rPr>
        <b val="true"/>
        <sz val="10"/>
        <rFont val="Courier New"/>
        <family val="3"/>
      </rPr>
      <t xml:space="preserve">GGATCACATAAGATAGATTATGGAACTA</t>
    </r>
    <r>
      <rPr>
        <sz val="10"/>
        <rFont val="Courier New"/>
        <family val="3"/>
      </rPr>
      <t xml:space="preserve">AGGCCT</t>
    </r>
  </si>
  <si>
    <t xml:space="preserve">PUTATIVE PARTIAL TRANSPOSASE PROTEIN</t>
  </si>
  <si>
    <t xml:space="preserve">2886349..2887284</t>
  </si>
  <si>
    <t xml:space="preserve">3305618..3306610</t>
  </si>
  <si>
    <t xml:space="preserve">Rhodobacterales </t>
  </si>
  <si>
    <r>
      <rPr>
        <i val="true"/>
        <sz val="10"/>
        <rFont val="Arial"/>
        <family val="2"/>
      </rPr>
      <t xml:space="preserve">Hyphomonas neptunium</t>
    </r>
    <r>
      <rPr>
        <sz val="10"/>
        <rFont val="Arial"/>
        <family val="0"/>
      </rPr>
      <t xml:space="preserve"> ATCC 15444</t>
    </r>
  </si>
  <si>
    <t xml:space="preserve">NC_008358.1</t>
  </si>
  <si>
    <t xml:space="preserve">0.619</t>
  </si>
  <si>
    <r>
      <rPr>
        <sz val="10"/>
        <rFont val="Courier New"/>
        <family val="3"/>
      </rPr>
      <t xml:space="preserve">AACCAA</t>
    </r>
    <r>
      <rPr>
        <b val="true"/>
        <sz val="10"/>
        <rFont val="Courier New"/>
        <family val="3"/>
      </rPr>
      <t xml:space="preserve">ATTGCCCATAATATAGATTATGCGACTT</t>
    </r>
    <r>
      <rPr>
        <sz val="10"/>
        <rFont val="Courier New"/>
        <family val="3"/>
      </rPr>
      <t xml:space="preserve">GGACTA</t>
    </r>
  </si>
  <si>
    <t xml:space="preserve">flavin reductase family protein</t>
  </si>
  <si>
    <t xml:space="preserve">metallo-beta-lactamase family protein</t>
  </si>
  <si>
    <t xml:space="preserve">64291..65220</t>
  </si>
  <si>
    <t xml:space="preserve">3463731..3464630</t>
  </si>
  <si>
    <r>
      <rPr>
        <i val="true"/>
        <sz val="10"/>
        <rFont val="Arial"/>
        <family val="2"/>
      </rPr>
      <t xml:space="preserve">Maricaulis maris</t>
    </r>
    <r>
      <rPr>
        <sz val="10"/>
        <rFont val="Arial"/>
        <family val="0"/>
      </rPr>
      <t xml:space="preserve"> MCS10</t>
    </r>
  </si>
  <si>
    <t xml:space="preserve">NC_008347.1</t>
  </si>
  <si>
    <r>
      <rPr>
        <sz val="10"/>
        <rFont val="Courier New"/>
        <family val="3"/>
      </rPr>
      <t xml:space="preserve">ATCAAA</t>
    </r>
    <r>
      <rPr>
        <b val="true"/>
        <sz val="10"/>
        <rFont val="Courier New"/>
        <family val="3"/>
      </rPr>
      <t xml:space="preserve">TTCGCGCATAATAAATATTATGAGAAAT</t>
    </r>
    <r>
      <rPr>
        <sz val="10"/>
        <rFont val="Courier New"/>
        <family val="3"/>
      </rPr>
      <t xml:space="preserve">AAAATG</t>
    </r>
  </si>
  <si>
    <t xml:space="preserve">beta-lactamase-like protein</t>
  </si>
  <si>
    <t xml:space="preserve">2475200..2476165</t>
  </si>
  <si>
    <t xml:space="preserve">3096614..3097549</t>
  </si>
  <si>
    <r>
      <rPr>
        <i val="true"/>
        <sz val="10"/>
        <rFont val="Arial"/>
        <family val="2"/>
      </rPr>
      <t xml:space="preserve">Jannaschia</t>
    </r>
    <r>
      <rPr>
        <sz val="10"/>
        <rFont val="Arial"/>
        <family val="0"/>
      </rPr>
      <t xml:space="preserve"> sp. CCS1</t>
    </r>
  </si>
  <si>
    <t xml:space="preserve">NC_007802.1</t>
  </si>
  <si>
    <t xml:space="preserve">0.623</t>
  </si>
  <si>
    <r>
      <rPr>
        <sz val="10"/>
        <rFont val="Courier New"/>
        <family val="3"/>
      </rPr>
      <t xml:space="preserve">ATCCAT</t>
    </r>
    <r>
      <rPr>
        <b val="true"/>
        <sz val="10"/>
        <rFont val="Courier New"/>
        <family val="3"/>
      </rPr>
      <t xml:space="preserve">TTGGCCAGTAATCATGATTATGTTAAGT</t>
    </r>
    <r>
      <rPr>
        <sz val="10"/>
        <rFont val="Courier New"/>
        <family val="3"/>
      </rPr>
      <t xml:space="preserve">AAGGGT</t>
    </r>
  </si>
  <si>
    <t xml:space="preserve">2480121..2481035</t>
  </si>
  <si>
    <t xml:space="preserve">982398..983321</t>
  </si>
  <si>
    <r>
      <rPr>
        <i val="true"/>
        <sz val="10"/>
        <rFont val="Arial"/>
        <family val="2"/>
      </rPr>
      <t xml:space="preserve">Paracoccus denitrificans</t>
    </r>
    <r>
      <rPr>
        <sz val="10"/>
        <rFont val="Arial"/>
        <family val="0"/>
      </rPr>
      <t xml:space="preserve"> PD1222 chr. 1</t>
    </r>
  </si>
  <si>
    <t xml:space="preserve">NC_008686.1</t>
  </si>
  <si>
    <t xml:space="preserve">0.667</t>
  </si>
  <si>
    <r>
      <rPr>
        <sz val="10"/>
        <rFont val="Courier New"/>
        <family val="3"/>
      </rPr>
      <t xml:space="preserve">TTGAAT</t>
    </r>
    <r>
      <rPr>
        <b val="true"/>
        <sz val="10"/>
        <rFont val="Courier New"/>
        <family val="3"/>
      </rPr>
      <t xml:space="preserve">TTAACCGATAATGATAGTTATGTAAACC</t>
    </r>
    <r>
      <rPr>
        <sz val="10"/>
        <rFont val="Courier New"/>
        <family val="3"/>
      </rPr>
      <t xml:space="preserve">AACACC</t>
    </r>
  </si>
  <si>
    <t xml:space="preserve">lipoic acid synthetase</t>
  </si>
  <si>
    <t xml:space="preserve">1241012..1241983</t>
  </si>
  <si>
    <t xml:space="preserve">2519411..2520349</t>
  </si>
  <si>
    <r>
      <rPr>
        <i val="true"/>
        <sz val="10"/>
        <rFont val="Arial"/>
        <family val="2"/>
      </rPr>
      <t xml:space="preserve">Paracoccus denitrificans</t>
    </r>
    <r>
      <rPr>
        <sz val="10"/>
        <rFont val="Arial"/>
        <family val="0"/>
      </rPr>
      <t xml:space="preserve"> PD1222 chr. 2</t>
    </r>
  </si>
  <si>
    <t xml:space="preserve">NC_008687.1</t>
  </si>
  <si>
    <t xml:space="preserve">0.668</t>
  </si>
  <si>
    <r>
      <rPr>
        <sz val="10"/>
        <rFont val="Courier New"/>
        <family val="3"/>
      </rPr>
      <t xml:space="preserve">TTGAAT</t>
    </r>
    <r>
      <rPr>
        <b val="true"/>
        <sz val="10"/>
        <rFont val="Courier New"/>
        <family val="3"/>
      </rPr>
      <t xml:space="preserve">AATACCGATAACCGGGATTATGTAATAT</t>
    </r>
    <r>
      <rPr>
        <sz val="10"/>
        <rFont val="Courier New"/>
        <family val="3"/>
      </rPr>
      <t xml:space="preserve">ATCGAA</t>
    </r>
  </si>
  <si>
    <t xml:space="preserve">ABC transporter related</t>
  </si>
  <si>
    <t xml:space="preserve">Redoxin domain protein</t>
  </si>
  <si>
    <r>
      <rPr>
        <i val="true"/>
        <sz val="10"/>
        <rFont val="Arial"/>
        <family val="2"/>
      </rPr>
      <t xml:space="preserve">Rhodobacter sphaeroides</t>
    </r>
    <r>
      <rPr>
        <sz val="10"/>
        <rFont val="Arial"/>
        <family val="0"/>
      </rPr>
      <t xml:space="preserve"> 2.4.1 chr. 1</t>
    </r>
  </si>
  <si>
    <t xml:space="preserve">NC_007493.1</t>
  </si>
  <si>
    <t xml:space="preserve">0.690</t>
  </si>
  <si>
    <r>
      <rPr>
        <sz val="10"/>
        <rFont val="Courier New"/>
        <family val="3"/>
      </rPr>
      <t xml:space="preserve">ATGCGC</t>
    </r>
    <r>
      <rPr>
        <b val="true"/>
        <sz val="10"/>
        <rFont val="Courier New"/>
        <family val="3"/>
      </rPr>
      <t xml:space="preserve">GAGTCGGATAATCTGTATTATGTATTCT</t>
    </r>
    <r>
      <rPr>
        <sz val="10"/>
        <rFont val="Courier New"/>
        <family val="3"/>
      </rPr>
      <t xml:space="preserve">AAACAG</t>
    </r>
  </si>
  <si>
    <t xml:space="preserve">putative transposase</t>
  </si>
  <si>
    <t xml:space="preserve">Pentose-5-phosphate-3-epimerase</t>
  </si>
  <si>
    <t xml:space="preserve">1497308..1498243</t>
  </si>
  <si>
    <t xml:space="preserve">2300496..2301416</t>
  </si>
  <si>
    <r>
      <rPr>
        <i val="true"/>
        <sz val="10"/>
        <rFont val="Arial"/>
        <family val="2"/>
      </rPr>
      <t xml:space="preserve">Rhodobacter sphaeroides</t>
    </r>
    <r>
      <rPr>
        <sz val="10"/>
        <rFont val="Arial"/>
        <family val="0"/>
      </rPr>
      <t xml:space="preserve"> 2.4.1 chr. 2</t>
    </r>
  </si>
  <si>
    <t xml:space="preserve">NC_007494.1</t>
  </si>
  <si>
    <r>
      <rPr>
        <sz val="10"/>
        <rFont val="Courier New"/>
        <family val="3"/>
      </rPr>
      <t xml:space="preserve">ACATCT</t>
    </r>
    <r>
      <rPr>
        <b val="true"/>
        <sz val="10"/>
        <rFont val="Courier New"/>
        <family val="3"/>
      </rPr>
      <t xml:space="preserve">TTATCTGATAAGCAAGATTATGTAATCA</t>
    </r>
    <r>
      <rPr>
        <sz val="10"/>
        <rFont val="Courier New"/>
        <family val="3"/>
      </rPr>
      <t xml:space="preserve">AAGTGC</t>
    </r>
  </si>
  <si>
    <t xml:space="preserve">probable transposase protein. Y4bF</t>
  </si>
  <si>
    <r>
      <rPr>
        <i val="true"/>
        <sz val="10"/>
        <rFont val="Arial"/>
        <family val="2"/>
      </rPr>
      <t xml:space="preserve">Roseobacter denitrificans</t>
    </r>
    <r>
      <rPr>
        <sz val="10"/>
        <rFont val="Arial"/>
        <family val="0"/>
      </rPr>
      <t xml:space="preserve"> OCh 114</t>
    </r>
  </si>
  <si>
    <t xml:space="preserve">NC_008209.1</t>
  </si>
  <si>
    <t xml:space="preserve">0.590</t>
  </si>
  <si>
    <r>
      <rPr>
        <sz val="10"/>
        <rFont val="Courier New"/>
        <family val="3"/>
      </rPr>
      <t xml:space="preserve">GATGCG</t>
    </r>
    <r>
      <rPr>
        <b val="true"/>
        <sz val="10"/>
        <rFont val="Courier New"/>
        <family val="3"/>
      </rPr>
      <t xml:space="preserve">GTTATTTATAATCAACATTATGTTAAAT</t>
    </r>
    <r>
      <rPr>
        <sz val="10"/>
        <rFont val="Courier New"/>
        <family val="3"/>
      </rPr>
      <t xml:space="preserve">AAATAT</t>
    </r>
  </si>
  <si>
    <t xml:space="preserve">0.143</t>
  </si>
  <si>
    <t xml:space="preserve">transposase. putative</t>
  </si>
  <si>
    <t xml:space="preserve">2964604..2965575</t>
  </si>
  <si>
    <t xml:space="preserve">1985421..1986341</t>
  </si>
  <si>
    <r>
      <rPr>
        <i val="true"/>
        <sz val="10"/>
        <rFont val="Arial"/>
        <family val="2"/>
      </rPr>
      <t xml:space="preserve">Silicibacter pomeroyi</t>
    </r>
    <r>
      <rPr>
        <sz val="10"/>
        <rFont val="Arial"/>
        <family val="0"/>
      </rPr>
      <t xml:space="preserve"> DSS-3</t>
    </r>
  </si>
  <si>
    <t xml:space="preserve">NC_003911.11</t>
  </si>
  <si>
    <t xml:space="preserve">0.642</t>
  </si>
  <si>
    <r>
      <rPr>
        <sz val="10"/>
        <rFont val="Courier New"/>
        <family val="3"/>
      </rPr>
      <t xml:space="preserve">ATCCGT</t>
    </r>
    <r>
      <rPr>
        <b val="true"/>
        <sz val="10"/>
        <rFont val="Courier New"/>
        <family val="3"/>
      </rPr>
      <t xml:space="preserve">GATTCTTATAATCGGTATTATGTATTAT</t>
    </r>
    <r>
      <rPr>
        <sz val="10"/>
        <rFont val="Courier New"/>
        <family val="3"/>
      </rPr>
      <t xml:space="preserve">AAACGT </t>
    </r>
  </si>
  <si>
    <t xml:space="preserve">sulfate permease</t>
  </si>
  <si>
    <t xml:space="preserve">oxidoreductase. short chain dehydrogenase/reductase family</t>
  </si>
  <si>
    <t xml:space="preserve">1735714..1736673</t>
  </si>
  <si>
    <t xml:space="preserve">3339313..3340233</t>
  </si>
  <si>
    <r>
      <rPr>
        <i val="true"/>
        <sz val="10"/>
        <rFont val="Arial"/>
        <family val="2"/>
      </rPr>
      <t xml:space="preserve">Silicibacter</t>
    </r>
    <r>
      <rPr>
        <sz val="10"/>
        <rFont val="Arial"/>
        <family val="0"/>
      </rPr>
      <t xml:space="preserve"> sp. TM1040</t>
    </r>
  </si>
  <si>
    <t xml:space="preserve">NC_008044.1</t>
  </si>
  <si>
    <t xml:space="preserve">0.604</t>
  </si>
  <si>
    <r>
      <rPr>
        <sz val="10"/>
        <rFont val="Courier New"/>
        <family val="3"/>
      </rPr>
      <t xml:space="preserve">GAATAC</t>
    </r>
    <r>
      <rPr>
        <b val="true"/>
        <sz val="10"/>
        <rFont val="Courier New"/>
        <family val="3"/>
      </rPr>
      <t xml:space="preserve">AAATCCCATAATCAGTATTATGTAAAAT</t>
    </r>
    <r>
      <rPr>
        <sz val="10"/>
        <rFont val="Courier New"/>
        <family val="3"/>
      </rPr>
      <t xml:space="preserve">ATGCTA</t>
    </r>
  </si>
  <si>
    <t xml:space="preserve">cysteine desulfurase</t>
  </si>
  <si>
    <t xml:space="preserve">UspA</t>
  </si>
  <si>
    <t xml:space="preserve">1525837..1526790</t>
  </si>
  <si>
    <t xml:space="preserve">2501509..2502444</t>
  </si>
  <si>
    <t xml:space="preserve">Rhodospirillales </t>
  </si>
  <si>
    <r>
      <rPr>
        <i val="true"/>
        <sz val="10"/>
        <rFont val="Arial"/>
        <family val="2"/>
      </rPr>
      <t xml:space="preserve">Gluconobacter oxydans</t>
    </r>
    <r>
      <rPr>
        <sz val="10"/>
        <rFont val="Arial"/>
        <family val="0"/>
      </rPr>
      <t xml:space="preserve"> 621H </t>
    </r>
  </si>
  <si>
    <t xml:space="preserve">NC_006677.1</t>
  </si>
  <si>
    <t xml:space="preserve">0.610</t>
  </si>
  <si>
    <r>
      <rPr>
        <sz val="10"/>
        <rFont val="Courier New"/>
        <family val="3"/>
      </rPr>
      <t xml:space="preserve">ACATAA</t>
    </r>
    <r>
      <rPr>
        <b val="true"/>
        <sz val="10"/>
        <rFont val="Courier New"/>
        <family val="3"/>
      </rPr>
      <t xml:space="preserve">ATGTCGTATAAGGTATATTATGCCAACT</t>
    </r>
    <r>
      <rPr>
        <sz val="10"/>
        <rFont val="Courier New"/>
        <family val="3"/>
      </rPr>
      <t xml:space="preserve">AATAGA</t>
    </r>
  </si>
  <si>
    <t xml:space="preserve">1964833..1965768</t>
  </si>
  <si>
    <t xml:space="preserve">805338..806303</t>
  </si>
  <si>
    <r>
      <rPr>
        <i val="true"/>
        <sz val="10"/>
        <rFont val="Arial"/>
        <family val="2"/>
      </rPr>
      <t xml:space="preserve">Granulibacter bethesdensis</t>
    </r>
    <r>
      <rPr>
        <sz val="10"/>
        <rFont val="Arial"/>
        <family val="0"/>
      </rPr>
      <t xml:space="preserve"> CGDNIH1</t>
    </r>
  </si>
  <si>
    <t xml:space="preserve">NC_008343.1</t>
  </si>
  <si>
    <t xml:space="preserve">0.591</t>
  </si>
  <si>
    <r>
      <rPr>
        <sz val="10"/>
        <rFont val="Courier New"/>
        <family val="3"/>
      </rPr>
      <t xml:space="preserve">AAATAT</t>
    </r>
    <r>
      <rPr>
        <b val="true"/>
        <sz val="10"/>
        <rFont val="Courier New"/>
        <family val="3"/>
      </rPr>
      <t xml:space="preserve">CCTTCGGATAAAAGAAGTTATGTCAGAA</t>
    </r>
    <r>
      <rPr>
        <sz val="10"/>
        <rFont val="Courier New"/>
        <family val="3"/>
      </rPr>
      <t xml:space="preserve">CTTCAA</t>
    </r>
  </si>
  <si>
    <t xml:space="preserve">0.357</t>
  </si>
  <si>
    <t xml:space="preserve">hypothetical cytosolic protein</t>
  </si>
  <si>
    <t xml:space="preserve">693517..694389</t>
  </si>
  <si>
    <t xml:space="preserve">2306597..2307499</t>
  </si>
  <si>
    <r>
      <rPr>
        <i val="true"/>
        <sz val="10"/>
        <rFont val="Arial"/>
        <family val="2"/>
      </rPr>
      <t xml:space="preserve">Magnetospirillum magneticum</t>
    </r>
    <r>
      <rPr>
        <sz val="10"/>
        <rFont val="Arial"/>
        <family val="0"/>
      </rPr>
      <t xml:space="preserve"> AMB-1</t>
    </r>
  </si>
  <si>
    <t xml:space="preserve">NC_007626.1</t>
  </si>
  <si>
    <t xml:space="preserve">0.651</t>
  </si>
  <si>
    <r>
      <rPr>
        <sz val="10"/>
        <rFont val="Courier New"/>
        <family val="3"/>
      </rPr>
      <t xml:space="preserve">GTTTTT</t>
    </r>
    <r>
      <rPr>
        <b val="true"/>
        <sz val="10"/>
        <rFont val="Courier New"/>
        <family val="3"/>
      </rPr>
      <t xml:space="preserve">CGTCGCCATAATATACATTATGCGACAA</t>
    </r>
    <r>
      <rPr>
        <sz val="10"/>
        <rFont val="Courier New"/>
        <family val="3"/>
      </rPr>
      <t xml:space="preserve">ATTGGT</t>
    </r>
  </si>
  <si>
    <t xml:space="preserve">4340845..4341771</t>
  </si>
  <si>
    <t xml:space="preserve">4659354..4660298</t>
  </si>
  <si>
    <r>
      <rPr>
        <i val="true"/>
        <sz val="10"/>
        <rFont val="Arial"/>
        <family val="2"/>
      </rPr>
      <t xml:space="preserve">Rhodospirillum rubrum </t>
    </r>
    <r>
      <rPr>
        <sz val="10"/>
        <rFont val="Arial"/>
        <family val="2"/>
      </rPr>
      <t xml:space="preserve">ATCC 11170</t>
    </r>
  </si>
  <si>
    <t xml:space="preserve">NC_007643.1</t>
  </si>
  <si>
    <t xml:space="preserve">0.654</t>
  </si>
  <si>
    <r>
      <rPr>
        <sz val="10"/>
        <rFont val="Courier New"/>
        <family val="3"/>
      </rPr>
      <t xml:space="preserve">GATCTT</t>
    </r>
    <r>
      <rPr>
        <b val="true"/>
        <sz val="10"/>
        <rFont val="Courier New"/>
        <family val="3"/>
      </rPr>
      <t xml:space="preserve">TCTATCCATAATATACATTATGCGACAA</t>
    </r>
    <r>
      <rPr>
        <sz val="10"/>
        <rFont val="Courier New"/>
        <family val="3"/>
      </rPr>
      <t xml:space="preserve">TTAGAT</t>
    </r>
  </si>
  <si>
    <t xml:space="preserve">Protein of unknown function DUF411</t>
  </si>
  <si>
    <t xml:space="preserve">4287772..4288758</t>
  </si>
  <si>
    <t xml:space="preserve">1439943..1440935</t>
  </si>
  <si>
    <t xml:space="preserve">Rickettsiales </t>
  </si>
  <si>
    <r>
      <rPr>
        <i val="true"/>
        <sz val="10"/>
        <rFont val="Arial"/>
        <family val="2"/>
      </rPr>
      <t xml:space="preserve">Anaplasma marginale </t>
    </r>
    <r>
      <rPr>
        <sz val="10"/>
        <rFont val="Arial"/>
        <family val="0"/>
      </rPr>
      <t xml:space="preserve">str. St. Maries</t>
    </r>
  </si>
  <si>
    <t xml:space="preserve">NC_004842.2</t>
  </si>
  <si>
    <t xml:space="preserve">0.497</t>
  </si>
  <si>
    <r>
      <rPr>
        <sz val="10"/>
        <rFont val="Courier New"/>
        <family val="3"/>
      </rPr>
      <t xml:space="preserve">TTAGCT</t>
    </r>
    <r>
      <rPr>
        <b val="true"/>
        <sz val="10"/>
        <rFont val="Courier New"/>
        <family val="3"/>
      </rPr>
      <t xml:space="preserve">TGAATACATAATATATATTATGGAAAAT</t>
    </r>
    <r>
      <rPr>
        <sz val="10"/>
        <rFont val="Courier New"/>
        <family val="3"/>
      </rPr>
      <t xml:space="preserve">AAATCA</t>
    </r>
  </si>
  <si>
    <t xml:space="preserve">13939..14877</t>
  </si>
  <si>
    <t xml:space="preserve">897807..898757</t>
  </si>
  <si>
    <r>
      <rPr>
        <i val="true"/>
        <sz val="10"/>
        <rFont val="Arial"/>
        <family val="2"/>
      </rPr>
      <t xml:space="preserve">Anaplasma phagocytophilum</t>
    </r>
    <r>
      <rPr>
        <sz val="10"/>
        <rFont val="Arial"/>
        <family val="0"/>
      </rPr>
      <t xml:space="preserve"> HZ</t>
    </r>
  </si>
  <si>
    <t xml:space="preserve">NC_007797.1</t>
  </si>
  <si>
    <t xml:space="preserve">0.416</t>
  </si>
  <si>
    <r>
      <rPr>
        <sz val="10"/>
        <rFont val="Courier New"/>
        <family val="3"/>
      </rPr>
      <t xml:space="preserve">TTATTA</t>
    </r>
    <r>
      <rPr>
        <b val="true"/>
        <sz val="10"/>
        <rFont val="Courier New"/>
        <family val="3"/>
      </rPr>
      <t xml:space="preserve">AGAACACATAATATCTATTATGGAAAAT</t>
    </r>
    <r>
      <rPr>
        <sz val="10"/>
        <rFont val="Courier New"/>
        <family val="3"/>
      </rPr>
      <t xml:space="preserve">AGGCAC</t>
    </r>
  </si>
  <si>
    <t xml:space="preserve">36738..37673</t>
  </si>
  <si>
    <t xml:space="preserve">197660..198619</t>
  </si>
  <si>
    <r>
      <rPr>
        <i val="true"/>
        <sz val="10"/>
        <rFont val="Arial"/>
        <family val="2"/>
      </rPr>
      <t xml:space="preserve">Ehrlichia canis</t>
    </r>
    <r>
      <rPr>
        <sz val="10"/>
        <rFont val="Arial"/>
        <family val="0"/>
      </rPr>
      <t xml:space="preserve"> str. Jake </t>
    </r>
  </si>
  <si>
    <t xml:space="preserve">NC_007354.1</t>
  </si>
  <si>
    <t xml:space="preserve">0.289</t>
  </si>
  <si>
    <r>
      <rPr>
        <sz val="10"/>
        <rFont val="Courier New"/>
        <family val="3"/>
      </rPr>
      <t xml:space="preserve">ATAATA</t>
    </r>
    <r>
      <rPr>
        <b val="true"/>
        <sz val="10"/>
        <rFont val="Courier New"/>
        <family val="3"/>
      </rPr>
      <t xml:space="preserve">TAATTACATAATATATATTATGGAAAAT</t>
    </r>
    <r>
      <rPr>
        <sz val="10"/>
        <rFont val="Courier New"/>
        <family val="3"/>
      </rPr>
      <t xml:space="preserve">ACTAGA</t>
    </r>
  </si>
  <si>
    <t xml:space="preserve">0.107</t>
  </si>
  <si>
    <t xml:space="preserve">protein of unknown function DUF195</t>
  </si>
  <si>
    <t xml:space="preserve">type IV secretion system protein VirB8. putative</t>
  </si>
  <si>
    <t xml:space="preserve">175648..176577</t>
  </si>
  <si>
    <t xml:space="preserve">937211..938143</t>
  </si>
  <si>
    <r>
      <rPr>
        <i val="true"/>
        <sz val="10"/>
        <rFont val="Arial"/>
        <family val="2"/>
      </rPr>
      <t xml:space="preserve">Ehrlichia chaffeensis</t>
    </r>
    <r>
      <rPr>
        <sz val="10"/>
        <rFont val="Arial"/>
        <family val="0"/>
      </rPr>
      <t xml:space="preserve"> str. Arkansas</t>
    </r>
  </si>
  <si>
    <t xml:space="preserve">NC_007799.1</t>
  </si>
  <si>
    <t xml:space="preserve">0.301</t>
  </si>
  <si>
    <r>
      <rPr>
        <sz val="10"/>
        <rFont val="Courier New"/>
        <family val="3"/>
      </rPr>
      <t xml:space="preserve">CAATAA</t>
    </r>
    <r>
      <rPr>
        <b val="true"/>
        <sz val="10"/>
        <rFont val="Courier New"/>
        <family val="3"/>
      </rPr>
      <t xml:space="preserve">AAATTACATAATTATTATTATGGAAAAT</t>
    </r>
    <r>
      <rPr>
        <sz val="10"/>
        <rFont val="Courier New"/>
        <family val="3"/>
      </rPr>
      <t xml:space="preserve">AAATAG</t>
    </r>
  </si>
  <si>
    <t xml:space="preserve">type IV secretion system protein VirB8</t>
  </si>
  <si>
    <t xml:space="preserve">162619..163548</t>
  </si>
  <si>
    <t xml:space="preserve">331351..332286</t>
  </si>
  <si>
    <r>
      <rPr>
        <i val="true"/>
        <sz val="10"/>
        <rFont val="Arial"/>
        <family val="2"/>
      </rPr>
      <t xml:space="preserve">Ehrlichia ruminantium</t>
    </r>
    <r>
      <rPr>
        <sz val="10"/>
        <rFont val="Arial"/>
        <family val="0"/>
      </rPr>
      <t xml:space="preserve"> str. Gardel </t>
    </r>
  </si>
  <si>
    <t xml:space="preserve">NC_006831.1</t>
  </si>
  <si>
    <t xml:space="preserve">0.275</t>
  </si>
  <si>
    <r>
      <rPr>
        <sz val="10"/>
        <rFont val="Courier New"/>
        <family val="3"/>
      </rPr>
      <t xml:space="preserve">TTATAT</t>
    </r>
    <r>
      <rPr>
        <b val="true"/>
        <sz val="10"/>
        <rFont val="Courier New"/>
        <family val="3"/>
      </rPr>
      <t xml:space="preserve">ATATTACATAATGTATATTATGGAAAAT</t>
    </r>
    <r>
      <rPr>
        <sz val="10"/>
        <rFont val="Courier New"/>
        <family val="3"/>
      </rPr>
      <t xml:space="preserve">TAATCT</t>
    </r>
  </si>
  <si>
    <t xml:space="preserve">Probable 3-hydroxyacyl-CoA dehydrogenase</t>
  </si>
  <si>
    <t xml:space="preserve">183083..184021</t>
  </si>
  <si>
    <t xml:space="preserve">1081869..1082825</t>
  </si>
  <si>
    <r>
      <rPr>
        <i val="true"/>
        <sz val="10"/>
        <rFont val="Arial"/>
        <family val="2"/>
      </rPr>
      <t xml:space="preserve">Ehrlichia ruminantium </t>
    </r>
    <r>
      <rPr>
        <sz val="10"/>
        <rFont val="Arial"/>
        <family val="0"/>
      </rPr>
      <t xml:space="preserve">str. Welgevonden </t>
    </r>
  </si>
  <si>
    <t xml:space="preserve">NC_005295.2</t>
  </si>
  <si>
    <t xml:space="preserve">0.274</t>
  </si>
  <si>
    <r>
      <rPr>
        <sz val="10"/>
        <rFont val="Courier New"/>
        <family val="3"/>
      </rPr>
      <t xml:space="preserve">TCATAT</t>
    </r>
    <r>
      <rPr>
        <b val="true"/>
        <sz val="10"/>
        <rFont val="Courier New"/>
        <family val="3"/>
      </rPr>
      <t xml:space="preserve">ATATTACATAATGTATATTATGGAAAAT</t>
    </r>
    <r>
      <rPr>
        <sz val="10"/>
        <rFont val="Courier New"/>
        <family val="3"/>
      </rPr>
      <t xml:space="preserve">TAATCT</t>
    </r>
  </si>
  <si>
    <t xml:space="preserve">205948..206886</t>
  </si>
  <si>
    <t xml:space="preserve">1112448..1113386</t>
  </si>
  <si>
    <r>
      <rPr>
        <i val="true"/>
        <sz val="10"/>
        <rFont val="Arial"/>
        <family val="2"/>
      </rPr>
      <t xml:space="preserve">Ehrlichia ruminantium</t>
    </r>
    <r>
      <rPr>
        <sz val="10"/>
        <rFont val="Arial"/>
        <family val="0"/>
      </rPr>
      <t xml:space="preserve"> str. Welgevonden </t>
    </r>
  </si>
  <si>
    <t xml:space="preserve">NC_006832.1</t>
  </si>
  <si>
    <t xml:space="preserve">186192..187130</t>
  </si>
  <si>
    <t xml:space="preserve">1091158..1092114</t>
  </si>
  <si>
    <r>
      <rPr>
        <i val="true"/>
        <sz val="10"/>
        <rFont val="Arial"/>
        <family val="2"/>
      </rPr>
      <t xml:space="preserve">Neorickettsia sennetsu </t>
    </r>
    <r>
      <rPr>
        <sz val="10"/>
        <rFont val="Arial"/>
        <family val="0"/>
      </rPr>
      <t xml:space="preserve">str. Miyayama</t>
    </r>
  </si>
  <si>
    <t xml:space="preserve">NC_007798.1</t>
  </si>
  <si>
    <t xml:space="preserve">0.411</t>
  </si>
  <si>
    <r>
      <rPr>
        <sz val="10"/>
        <rFont val="Courier New"/>
        <family val="3"/>
      </rPr>
      <t xml:space="preserve">AGCGTT</t>
    </r>
    <r>
      <rPr>
        <b val="true"/>
        <sz val="10"/>
        <rFont val="Courier New"/>
        <family val="3"/>
      </rPr>
      <t xml:space="preserve">TGTACACATAATTTTGCTTATGGAAAAT</t>
    </r>
    <r>
      <rPr>
        <sz val="10"/>
        <rFont val="Courier New"/>
        <family val="3"/>
      </rPr>
      <t xml:space="preserve">AAATGA</t>
    </r>
  </si>
  <si>
    <t xml:space="preserve">orotate phosphoribosyltransferase</t>
  </si>
  <si>
    <t xml:space="preserve">115865..116782</t>
  </si>
  <si>
    <t xml:space="preserve">363841..364764</t>
  </si>
  <si>
    <r>
      <rPr>
        <i val="true"/>
        <sz val="10"/>
        <rFont val="Arial"/>
        <family val="2"/>
      </rPr>
      <t xml:space="preserve">Rickettsia bellii</t>
    </r>
    <r>
      <rPr>
        <sz val="10"/>
        <rFont val="Arial"/>
        <family val="0"/>
      </rPr>
      <t xml:space="preserve"> RML369-C</t>
    </r>
  </si>
  <si>
    <t xml:space="preserve">NC_007940.1</t>
  </si>
  <si>
    <t xml:space="preserve">0.316</t>
  </si>
  <si>
    <r>
      <rPr>
        <sz val="10"/>
        <rFont val="Courier New"/>
        <family val="3"/>
      </rPr>
      <t xml:space="preserve">ATCCGA</t>
    </r>
    <r>
      <rPr>
        <b val="true"/>
        <sz val="10"/>
        <rFont val="Courier New"/>
        <family val="3"/>
      </rPr>
      <t xml:space="preserve">TTGTTCTATAATTATTATTATGGAAAAT</t>
    </r>
    <r>
      <rPr>
        <sz val="10"/>
        <rFont val="Courier New"/>
        <family val="3"/>
      </rPr>
      <t xml:space="preserve">AACCAT</t>
    </r>
  </si>
  <si>
    <t xml:space="preserve">Putative transcriptional regulator</t>
  </si>
  <si>
    <t xml:space="preserve">Tetratricopeptide repeat-containing protein</t>
  </si>
  <si>
    <t xml:space="preserve">1100994..1101911</t>
  </si>
  <si>
    <t xml:space="preserve">208762..209679</t>
  </si>
  <si>
    <r>
      <rPr>
        <i val="true"/>
        <sz val="10"/>
        <rFont val="Arial"/>
        <family val="2"/>
      </rPr>
      <t xml:space="preserve">Rickettsia conorii</t>
    </r>
    <r>
      <rPr>
        <sz val="10"/>
        <rFont val="Arial"/>
        <family val="0"/>
      </rPr>
      <t xml:space="preserve"> str. Malish 7</t>
    </r>
  </si>
  <si>
    <t xml:space="preserve">NC_003103.1</t>
  </si>
  <si>
    <t xml:space="preserve">0.324</t>
  </si>
  <si>
    <r>
      <rPr>
        <sz val="10"/>
        <rFont val="Courier New"/>
        <family val="3"/>
      </rPr>
      <t xml:space="preserve">TTAAAA</t>
    </r>
    <r>
      <rPr>
        <b val="true"/>
        <sz val="10"/>
        <rFont val="Courier New"/>
        <family val="3"/>
      </rPr>
      <t xml:space="preserve">TTGTTCTATAATCTATATTATGGAAAAT</t>
    </r>
    <r>
      <rPr>
        <sz val="10"/>
        <rFont val="Courier New"/>
        <family val="3"/>
      </rPr>
      <t xml:space="preserve">AAGTGA</t>
    </r>
  </si>
  <si>
    <t xml:space="preserve">octaprenyl-diphosphate synthase [EC:2.5.1.-]</t>
  </si>
  <si>
    <t xml:space="preserve">similarity to aminopeptidase</t>
  </si>
  <si>
    <t xml:space="preserve">484377..485297</t>
  </si>
  <si>
    <t xml:space="preserve">1169138..1170055</t>
  </si>
  <si>
    <r>
      <rPr>
        <i val="true"/>
        <sz val="10"/>
        <rFont val="Arial"/>
        <family val="2"/>
      </rPr>
      <t xml:space="preserve">Rickettsia felis </t>
    </r>
    <r>
      <rPr>
        <sz val="10"/>
        <rFont val="Arial"/>
        <family val="0"/>
      </rPr>
      <t xml:space="preserve">URRWXCal2</t>
    </r>
  </si>
  <si>
    <t xml:space="preserve">NC_007109.1</t>
  </si>
  <si>
    <r>
      <rPr>
        <sz val="10"/>
        <rFont val="Courier New"/>
        <family val="3"/>
      </rPr>
      <t xml:space="preserve">TATTTG</t>
    </r>
    <r>
      <rPr>
        <b val="true"/>
        <sz val="10"/>
        <rFont val="Courier New"/>
        <family val="3"/>
      </rPr>
      <t xml:space="preserve">TTGTTCTATAATCTATATTATGGAAAAT</t>
    </r>
    <r>
      <rPr>
        <sz val="10"/>
        <rFont val="Courier New"/>
        <family val="3"/>
      </rPr>
      <t xml:space="preserve">GAATTT</t>
    </r>
  </si>
  <si>
    <t xml:space="preserve">Octaprenyl-diphosphate synthase</t>
  </si>
  <si>
    <t xml:space="preserve">Aminopeptidase P</t>
  </si>
  <si>
    <t xml:space="preserve">607594..608514</t>
  </si>
  <si>
    <t xml:space="preserve">1379060..1379977</t>
  </si>
  <si>
    <r>
      <rPr>
        <i val="true"/>
        <sz val="10"/>
        <rFont val="Arial"/>
        <family val="2"/>
      </rPr>
      <t xml:space="preserve">Rickettsia prowazekii</t>
    </r>
    <r>
      <rPr>
        <sz val="10"/>
        <rFont val="Arial"/>
        <family val="0"/>
      </rPr>
      <t xml:space="preserve"> str. Madrid E</t>
    </r>
  </si>
  <si>
    <t xml:space="preserve">NC_000963.1</t>
  </si>
  <si>
    <t xml:space="preserve">0.290</t>
  </si>
  <si>
    <r>
      <rPr>
        <sz val="10"/>
        <rFont val="Courier New"/>
        <family val="3"/>
      </rPr>
      <t xml:space="preserve">TAAAAA</t>
    </r>
    <r>
      <rPr>
        <b val="true"/>
        <sz val="10"/>
        <rFont val="Courier New"/>
        <family val="3"/>
      </rPr>
      <t xml:space="preserve">TTGTTCTATAATATGTATTATGGAAAAT</t>
    </r>
    <r>
      <rPr>
        <sz val="10"/>
        <rFont val="Courier New"/>
        <family val="3"/>
      </rPr>
      <t xml:space="preserve">AAACAG</t>
    </r>
  </si>
  <si>
    <t xml:space="preserve">OCTAPRENYL-DIPHOSPHATE SYNTHASE (ispB)</t>
  </si>
  <si>
    <t xml:space="preserve">439584..440519</t>
  </si>
  <si>
    <t xml:space="preserve">1025929..1026846</t>
  </si>
  <si>
    <r>
      <rPr>
        <i val="true"/>
        <sz val="10"/>
        <rFont val="Arial"/>
        <family val="2"/>
      </rPr>
      <t xml:space="preserve">Rickettsia typhi</t>
    </r>
    <r>
      <rPr>
        <sz val="10"/>
        <rFont val="Arial"/>
        <family val="0"/>
      </rPr>
      <t xml:space="preserve"> str. Wilmington</t>
    </r>
  </si>
  <si>
    <t xml:space="preserve">NC_006142.1</t>
  </si>
  <si>
    <r>
      <rPr>
        <sz val="10"/>
        <rFont val="Courier New"/>
        <family val="3"/>
      </rPr>
      <t xml:space="preserve">ATGAAA</t>
    </r>
    <r>
      <rPr>
        <b val="true"/>
        <sz val="10"/>
        <rFont val="Courier New"/>
        <family val="3"/>
      </rPr>
      <t xml:space="preserve">TTGTTCTATAATATGTATTATGGAAAAT</t>
    </r>
    <r>
      <rPr>
        <sz val="10"/>
        <rFont val="Courier New"/>
        <family val="3"/>
      </rPr>
      <t xml:space="preserve">AAACAT</t>
    </r>
  </si>
  <si>
    <t xml:space="preserve">octaprenyl-diphosphate synthase</t>
  </si>
  <si>
    <t xml:space="preserve">probable aminopeptidase</t>
  </si>
  <si>
    <t xml:space="preserve">441105..442025</t>
  </si>
  <si>
    <t xml:space="preserve">1025338..1026255</t>
  </si>
  <si>
    <r>
      <rPr>
        <i val="true"/>
        <sz val="10"/>
        <rFont val="Arial"/>
        <family val="2"/>
      </rPr>
      <t xml:space="preserve">Wolbachia</t>
    </r>
    <r>
      <rPr>
        <sz val="10"/>
        <rFont val="Arial"/>
        <family val="0"/>
      </rPr>
      <t xml:space="preserve"> endosymbiont of </t>
    </r>
    <r>
      <rPr>
        <i val="true"/>
        <sz val="10"/>
        <rFont val="Arial"/>
        <family val="2"/>
      </rPr>
      <t xml:space="preserve">Drosophila melanogaster</t>
    </r>
  </si>
  <si>
    <t xml:space="preserve">NC_002978.6</t>
  </si>
  <si>
    <t xml:space="preserve">0.352</t>
  </si>
  <si>
    <r>
      <rPr>
        <sz val="10"/>
        <rFont val="Courier New"/>
        <family val="3"/>
      </rPr>
      <t xml:space="preserve">CATCGA</t>
    </r>
    <r>
      <rPr>
        <b val="true"/>
        <sz val="10"/>
        <rFont val="Courier New"/>
        <family val="3"/>
      </rPr>
      <t xml:space="preserve">AAATTACATAATATACATTATGGAAAAC</t>
    </r>
    <r>
      <rPr>
        <sz val="10"/>
        <rFont val="Courier New"/>
        <family val="3"/>
      </rPr>
      <t xml:space="preserve">AAAATT</t>
    </r>
  </si>
  <si>
    <t xml:space="preserve">transposase. IS5 family. OrfB</t>
  </si>
  <si>
    <t xml:space="preserve">phage major capsid protein. HK97 family</t>
  </si>
  <si>
    <t xml:space="preserve">1098113..1099099</t>
  </si>
  <si>
    <t xml:space="preserve">726462..727391</t>
  </si>
  <si>
    <r>
      <rPr>
        <i val="true"/>
        <sz val="10"/>
        <rFont val="Arial"/>
        <family val="2"/>
      </rPr>
      <t xml:space="preserve">Wolbachia</t>
    </r>
    <r>
      <rPr>
        <sz val="10"/>
        <rFont val="Arial"/>
        <family val="0"/>
      </rPr>
      <t xml:space="preserve"> endosymbiont strain TRS of </t>
    </r>
    <r>
      <rPr>
        <i val="true"/>
        <sz val="10"/>
        <rFont val="Arial"/>
        <family val="2"/>
      </rPr>
      <t xml:space="preserve">Brugia malayi</t>
    </r>
  </si>
  <si>
    <t xml:space="preserve">NC_006833.1</t>
  </si>
  <si>
    <t xml:space="preserve">0.341</t>
  </si>
  <si>
    <r>
      <rPr>
        <sz val="10"/>
        <rFont val="Courier New"/>
        <family val="3"/>
      </rPr>
      <t xml:space="preserve">CTATAA</t>
    </r>
    <r>
      <rPr>
        <b val="true"/>
        <sz val="10"/>
        <rFont val="Courier New"/>
        <family val="3"/>
      </rPr>
      <t xml:space="preserve">AAATTACATAATATATATTATGGAAAAT</t>
    </r>
    <r>
      <rPr>
        <sz val="10"/>
        <rFont val="Courier New"/>
        <family val="3"/>
      </rPr>
      <t xml:space="preserve">AAACAC</t>
    </r>
  </si>
  <si>
    <t xml:space="preserve">Ankyrin repeat-containing protein</t>
  </si>
  <si>
    <t xml:space="preserve">Sec-independent protein secretion pathway component. TatC</t>
  </si>
  <si>
    <t xml:space="preserve">960947..961933</t>
  </si>
  <si>
    <t xml:space="preserve">738490..739668</t>
  </si>
  <si>
    <r>
      <rPr>
        <sz val="10"/>
        <rFont val="Arial"/>
        <family val="0"/>
      </rPr>
      <t xml:space="preserve">Candidatus </t>
    </r>
    <r>
      <rPr>
        <i val="true"/>
        <sz val="10"/>
        <rFont val="Arial"/>
        <family val="2"/>
      </rPr>
      <t xml:space="preserve">Pelagibacter ubique </t>
    </r>
    <r>
      <rPr>
        <sz val="10"/>
        <rFont val="Arial"/>
        <family val="0"/>
      </rPr>
      <t xml:space="preserve">HTCC1062 </t>
    </r>
  </si>
  <si>
    <t xml:space="preserve">NC_007205</t>
  </si>
  <si>
    <t xml:space="preserve">0.297</t>
  </si>
  <si>
    <t xml:space="preserve">Sphingomonadales </t>
  </si>
  <si>
    <r>
      <rPr>
        <i val="true"/>
        <sz val="10"/>
        <rFont val="Arial"/>
        <family val="2"/>
      </rPr>
      <t xml:space="preserve">Erythrobacter litoralis</t>
    </r>
    <r>
      <rPr>
        <sz val="10"/>
        <rFont val="Arial"/>
        <family val="0"/>
      </rPr>
      <t xml:space="preserve"> HTCC2594</t>
    </r>
  </si>
  <si>
    <t xml:space="preserve">NC_007722.1</t>
  </si>
  <si>
    <t xml:space="preserve">0.631</t>
  </si>
  <si>
    <r>
      <rPr>
        <sz val="10"/>
        <rFont val="Courier New"/>
        <family val="3"/>
      </rPr>
      <t xml:space="preserve">ATACGC</t>
    </r>
    <r>
      <rPr>
        <b val="true"/>
        <sz val="10"/>
        <rFont val="Courier New"/>
        <family val="3"/>
      </rPr>
      <t xml:space="preserve">CGGAATGATAATATATATTATGTAAAAT</t>
    </r>
    <r>
      <rPr>
        <sz val="10"/>
        <rFont val="Courier New"/>
        <family val="3"/>
      </rPr>
      <t xml:space="preserve">AAAAGA</t>
    </r>
  </si>
  <si>
    <t xml:space="preserve">acetylornithine deacetylase</t>
  </si>
  <si>
    <t xml:space="preserve">1025561..1026481</t>
  </si>
  <si>
    <t xml:space="preserve">1240740..1241534</t>
  </si>
  <si>
    <r>
      <rPr>
        <i val="true"/>
        <sz val="10"/>
        <rFont val="Arial"/>
        <family val="2"/>
      </rPr>
      <t xml:space="preserve">Novosphingobium aromaticivorans</t>
    </r>
    <r>
      <rPr>
        <sz val="10"/>
        <rFont val="Arial"/>
        <family val="0"/>
      </rPr>
      <t xml:space="preserve"> DSM 12444</t>
    </r>
  </si>
  <si>
    <t xml:space="preserve">NC_007794.1</t>
  </si>
  <si>
    <t xml:space="preserve">0.652</t>
  </si>
  <si>
    <r>
      <rPr>
        <sz val="10"/>
        <rFont val="Courier New"/>
        <family val="3"/>
      </rPr>
      <t xml:space="preserve">ACACTC</t>
    </r>
    <r>
      <rPr>
        <b val="true"/>
        <sz val="10"/>
        <rFont val="Courier New"/>
        <family val="3"/>
      </rPr>
      <t xml:space="preserve">AGGATTGATAATAATCATTATGTAAATA</t>
    </r>
    <r>
      <rPr>
        <sz val="10"/>
        <rFont val="Courier New"/>
        <family val="3"/>
      </rPr>
      <t xml:space="preserve">CCGATA</t>
    </r>
  </si>
  <si>
    <t xml:space="preserve">phage integrase</t>
  </si>
  <si>
    <t xml:space="preserve">2015288..2016169</t>
  </si>
  <si>
    <t xml:space="preserve">2204037..2204930</t>
  </si>
  <si>
    <r>
      <rPr>
        <i val="true"/>
        <sz val="10"/>
        <rFont val="Arial"/>
        <family val="2"/>
      </rPr>
      <t xml:space="preserve">Sphingopyxis alaskensis</t>
    </r>
    <r>
      <rPr>
        <sz val="10"/>
        <rFont val="Arial"/>
        <family val="0"/>
      </rPr>
      <t xml:space="preserve"> RB2256</t>
    </r>
  </si>
  <si>
    <t xml:space="preserve">NC_008048.1</t>
  </si>
  <si>
    <t xml:space="preserve">0.655</t>
  </si>
  <si>
    <r>
      <rPr>
        <sz val="10"/>
        <rFont val="Courier New"/>
        <family val="3"/>
      </rPr>
      <t xml:space="preserve">GATTAT</t>
    </r>
    <r>
      <rPr>
        <b val="true"/>
        <sz val="10"/>
        <rFont val="Courier New"/>
        <family val="3"/>
      </rPr>
      <t xml:space="preserve">TTATTTGATAATATATATTATGTTAAAT</t>
    </r>
    <r>
      <rPr>
        <sz val="10"/>
        <rFont val="Courier New"/>
        <family val="3"/>
      </rPr>
      <t xml:space="preserve">ACATCG</t>
    </r>
  </si>
  <si>
    <t xml:space="preserve">0.071</t>
  </si>
  <si>
    <t xml:space="preserve">response regulator receiver and ANTAR domain protein</t>
  </si>
  <si>
    <t xml:space="preserve">1892986..1893897</t>
  </si>
  <si>
    <t xml:space="preserve">260564..261457</t>
  </si>
  <si>
    <r>
      <rPr>
        <i val="true"/>
        <sz val="10"/>
        <rFont val="Arial"/>
        <family val="2"/>
      </rPr>
      <t xml:space="preserve">Zymomonas mobilis</t>
    </r>
    <r>
      <rPr>
        <sz val="10"/>
        <rFont val="Arial"/>
        <family val="0"/>
      </rPr>
      <t xml:space="preserve"> subsp. mobilis ZM4 </t>
    </r>
  </si>
  <si>
    <t xml:space="preserve">NC_006526.1</t>
  </si>
  <si>
    <t xml:space="preserve">0.463</t>
  </si>
  <si>
    <t xml:space="preserve">1105898 (GC1)</t>
  </si>
  <si>
    <r>
      <rPr>
        <sz val="10"/>
        <rFont val="Courier New"/>
        <family val="3"/>
      </rPr>
      <t xml:space="preserve">TACTGT</t>
    </r>
    <r>
      <rPr>
        <b val="true"/>
        <sz val="10"/>
        <rFont val="Courier New"/>
        <family val="3"/>
      </rPr>
      <t xml:space="preserve">AAGTCTGATAATATATATTATGTTAAAT</t>
    </r>
    <r>
      <rPr>
        <sz val="10"/>
        <rFont val="Courier New"/>
        <family val="3"/>
      </rPr>
      <t xml:space="preserve">AAAATC</t>
    </r>
  </si>
  <si>
    <t xml:space="preserve">metal-dependent hydrolase</t>
  </si>
  <si>
    <t xml:space="preserve">predicted pyrophosphatase</t>
  </si>
  <si>
    <t xml:space="preserve">596051..596974</t>
  </si>
  <si>
    <t xml:space="preserve">1964449..1965372</t>
  </si>
  <si>
    <r>
      <rPr>
        <b val="true"/>
        <sz val="12"/>
        <rFont val="Symbol"/>
        <family val="1"/>
        <charset val="2"/>
      </rPr>
      <t xml:space="preserve">b</t>
    </r>
    <r>
      <rPr>
        <b val="true"/>
        <sz val="12"/>
        <rFont val="Arial"/>
        <family val="0"/>
      </rPr>
      <t xml:space="preserve">-proteobacteria </t>
    </r>
  </si>
  <si>
    <t xml:space="preserve">Burkholderiales </t>
  </si>
  <si>
    <r>
      <rPr>
        <i val="true"/>
        <sz val="10"/>
        <rFont val="Arial"/>
        <family val="2"/>
      </rPr>
      <t xml:space="preserve">Bordetella bronchiseptica</t>
    </r>
    <r>
      <rPr>
        <sz val="10"/>
        <rFont val="Arial"/>
        <family val="0"/>
      </rPr>
      <t xml:space="preserve"> RB50 </t>
    </r>
  </si>
  <si>
    <t xml:space="preserve">NC_002927.3</t>
  </si>
  <si>
    <t xml:space="preserve">0.680</t>
  </si>
  <si>
    <r>
      <rPr>
        <sz val="10"/>
        <rFont val="Courier New"/>
        <family val="3"/>
      </rPr>
      <t xml:space="preserve">TTCAAT</t>
    </r>
    <r>
      <rPr>
        <b val="true"/>
        <sz val="10"/>
        <rFont val="Courier New"/>
        <family val="3"/>
      </rPr>
      <t xml:space="preserve">AATTCGCATAATGTATATTATGTAAAGT</t>
    </r>
    <r>
      <rPr>
        <sz val="10"/>
        <rFont val="Courier New"/>
        <family val="3"/>
      </rPr>
      <t xml:space="preserve">ACGAGA</t>
    </r>
  </si>
  <si>
    <t xml:space="preserve">putative membrane protein</t>
  </si>
  <si>
    <t xml:space="preserve">1521919..1522851</t>
  </si>
  <si>
    <t xml:space="preserve">196476..197456</t>
  </si>
  <si>
    <r>
      <rPr>
        <i val="true"/>
        <sz val="10"/>
        <rFont val="Arial"/>
        <family val="2"/>
      </rPr>
      <t xml:space="preserve">Bordetella parapertussis</t>
    </r>
    <r>
      <rPr>
        <sz val="10"/>
        <rFont val="Arial"/>
        <family val="0"/>
      </rPr>
      <t xml:space="preserve"> 12822 </t>
    </r>
  </si>
  <si>
    <t xml:space="preserve">NC_002928.3</t>
  </si>
  <si>
    <t xml:space="preserve">0.681</t>
  </si>
  <si>
    <r>
      <rPr>
        <sz val="10"/>
        <rFont val="Courier New"/>
        <family val="3"/>
      </rPr>
      <t xml:space="preserve">TTCGAT</t>
    </r>
    <r>
      <rPr>
        <b val="true"/>
        <sz val="10"/>
        <rFont val="Courier New"/>
        <family val="3"/>
      </rPr>
      <t xml:space="preserve">AATTCGCATAATGTATATTATGTAAAGT</t>
    </r>
    <r>
      <rPr>
        <sz val="10"/>
        <rFont val="Courier New"/>
        <family val="3"/>
      </rPr>
      <t xml:space="preserve">ACGAGA</t>
    </r>
  </si>
  <si>
    <t xml:space="preserve">putative iron-containing alcohol dehydrogenase (partial)</t>
  </si>
  <si>
    <t xml:space="preserve">1288992..1289924</t>
  </si>
  <si>
    <t xml:space="preserve">199918..200898</t>
  </si>
  <si>
    <r>
      <rPr>
        <i val="true"/>
        <sz val="10"/>
        <rFont val="Arial"/>
        <family val="2"/>
      </rPr>
      <t xml:space="preserve">Bordetella pertussis</t>
    </r>
    <r>
      <rPr>
        <sz val="10"/>
        <rFont val="Arial"/>
        <family val="0"/>
      </rPr>
      <t xml:space="preserve"> Tohama I</t>
    </r>
  </si>
  <si>
    <t xml:space="preserve">NC_002929.2</t>
  </si>
  <si>
    <t xml:space="preserve">0.677</t>
  </si>
  <si>
    <t xml:space="preserve">2227500 (GC) </t>
  </si>
  <si>
    <r>
      <rPr>
        <sz val="10"/>
        <rFont val="Courier New"/>
        <family val="3"/>
      </rPr>
      <t xml:space="preserve">TTCGAT</t>
    </r>
    <r>
      <rPr>
        <b val="true"/>
        <sz val="10"/>
        <rFont val="Courier New"/>
        <family val="3"/>
      </rPr>
      <t xml:space="preserve">AATTCGCATAATGTATATTATGTAAAGT</t>
    </r>
    <r>
      <rPr>
        <sz val="10"/>
        <rFont val="Courier New"/>
        <family val="3"/>
      </rPr>
      <t xml:space="preserve">ACGAGG</t>
    </r>
  </si>
  <si>
    <t xml:space="preserve">transposase same a downstream)</t>
  </si>
  <si>
    <t xml:space="preserve">transposase (same as upstream)</t>
  </si>
  <si>
    <t xml:space="preserve">1613689..1614621</t>
  </si>
  <si>
    <t xml:space="preserve">3277663..3278643</t>
  </si>
  <si>
    <r>
      <rPr>
        <i val="true"/>
        <sz val="10"/>
        <rFont val="Arial"/>
        <family val="2"/>
      </rPr>
      <t xml:space="preserve">Burkholderia cenocepacia</t>
    </r>
    <r>
      <rPr>
        <sz val="10"/>
        <rFont val="Arial"/>
        <family val="0"/>
      </rPr>
      <t xml:space="preserve"> AU 1054 chr. 1</t>
    </r>
  </si>
  <si>
    <t xml:space="preserve">NC_008060.1</t>
  </si>
  <si>
    <t xml:space="preserve">0.669</t>
  </si>
  <si>
    <r>
      <rPr>
        <sz val="10"/>
        <rFont val="Courier New"/>
        <family val="3"/>
      </rPr>
      <t xml:space="preserve">ATCAAA</t>
    </r>
    <r>
      <rPr>
        <b val="true"/>
        <sz val="10"/>
        <rFont val="Courier New"/>
        <family val="3"/>
      </rPr>
      <t xml:space="preserve">AATGTCGATAATGTTGATTATGTCAATT</t>
    </r>
    <r>
      <rPr>
        <sz val="10"/>
        <rFont val="Courier New"/>
        <family val="3"/>
      </rPr>
      <t xml:space="preserve">GATGTT</t>
    </r>
  </si>
  <si>
    <t xml:space="preserve">transposase Tn3</t>
  </si>
  <si>
    <t xml:space="preserve">2150409..2151365</t>
  </si>
  <si>
    <t xml:space="preserve">2716940..2717860</t>
  </si>
  <si>
    <r>
      <rPr>
        <i val="true"/>
        <sz val="10"/>
        <rFont val="Arial"/>
        <family val="2"/>
      </rPr>
      <t xml:space="preserve">Burkholderia cenocepacia</t>
    </r>
    <r>
      <rPr>
        <sz val="10"/>
        <rFont val="Arial"/>
        <family val="0"/>
      </rPr>
      <t xml:space="preserve"> AU 1054 chr. 2</t>
    </r>
  </si>
  <si>
    <t xml:space="preserve">NC_008061.1</t>
  </si>
  <si>
    <r>
      <rPr>
        <sz val="10"/>
        <rFont val="Courier New"/>
        <family val="3"/>
      </rPr>
      <t xml:space="preserve">ATCAAA</t>
    </r>
    <r>
      <rPr>
        <b val="true"/>
        <sz val="10"/>
        <rFont val="Courier New"/>
        <family val="3"/>
      </rPr>
      <t xml:space="preserve">AAGGTCGATAATTCACGTTATGTAAAAT</t>
    </r>
    <r>
      <rPr>
        <sz val="10"/>
        <rFont val="Courier New"/>
        <family val="3"/>
      </rPr>
      <t xml:space="preserve">TATGAC</t>
    </r>
  </si>
  <si>
    <t xml:space="preserve">Twin-arginine translocation pathway signal</t>
  </si>
  <si>
    <r>
      <rPr>
        <i val="true"/>
        <sz val="10"/>
        <rFont val="Arial"/>
        <family val="2"/>
      </rPr>
      <t xml:space="preserve">Burkholderia cenocepacia</t>
    </r>
    <r>
      <rPr>
        <sz val="10"/>
        <rFont val="Arial"/>
        <family val="0"/>
      </rPr>
      <t xml:space="preserve"> AU 1054 chr. 3</t>
    </r>
  </si>
  <si>
    <t xml:space="preserve">NC_008062.1</t>
  </si>
  <si>
    <t xml:space="preserve">0.670</t>
  </si>
  <si>
    <r>
      <rPr>
        <sz val="10"/>
        <rFont val="Courier New"/>
        <family val="3"/>
      </rPr>
      <t xml:space="preserve">ATCAAA</t>
    </r>
    <r>
      <rPr>
        <b val="true"/>
        <sz val="10"/>
        <rFont val="Courier New"/>
        <family val="3"/>
      </rPr>
      <t xml:space="preserve">AATGTCGATAATCAGCATTATGTCAAAT</t>
    </r>
    <r>
      <rPr>
        <sz val="10"/>
        <rFont val="Courier New"/>
        <family val="3"/>
      </rPr>
      <t xml:space="preserve">ACGAAA</t>
    </r>
  </si>
  <si>
    <t xml:space="preserve">TonB-dependent receptor</t>
  </si>
  <si>
    <t xml:space="preserve">transcriptional regulator. GntR family</t>
  </si>
  <si>
    <r>
      <rPr>
        <i val="true"/>
        <sz val="10"/>
        <rFont val="Arial"/>
        <family val="2"/>
      </rPr>
      <t xml:space="preserve">Burkholderia ambifaria</t>
    </r>
    <r>
      <rPr>
        <sz val="10"/>
        <rFont val="Arial"/>
        <family val="0"/>
      </rPr>
      <t xml:space="preserve"> AMMD chr. 1</t>
    </r>
  </si>
  <si>
    <t xml:space="preserve">NC_008390.1</t>
  </si>
  <si>
    <r>
      <rPr>
        <sz val="10"/>
        <rFont val="Courier New"/>
        <family val="3"/>
      </rPr>
      <t xml:space="preserve">CAATTC</t>
    </r>
    <r>
      <rPr>
        <b val="true"/>
        <sz val="10"/>
        <rFont val="Courier New"/>
        <family val="3"/>
      </rPr>
      <t xml:space="preserve">AACTTCGATAATTATGATTATGTCAAAT</t>
    </r>
    <r>
      <rPr>
        <sz val="10"/>
        <rFont val="Courier New"/>
        <family val="3"/>
      </rPr>
      <t xml:space="preserve">ACGAAA</t>
    </r>
  </si>
  <si>
    <t xml:space="preserve">YbaK/prolyl-tRNA synthetase associated region</t>
  </si>
  <si>
    <t xml:space="preserve">2870877..2871845</t>
  </si>
  <si>
    <t xml:space="preserve">3451309..3452229</t>
  </si>
  <si>
    <r>
      <rPr>
        <i val="true"/>
        <sz val="10"/>
        <rFont val="Arial"/>
        <family val="2"/>
      </rPr>
      <t xml:space="preserve">Burkholderia ambifaria</t>
    </r>
    <r>
      <rPr>
        <sz val="10"/>
        <rFont val="Arial"/>
        <family val="0"/>
      </rPr>
      <t xml:space="preserve"> AMMD chr. 2</t>
    </r>
  </si>
  <si>
    <t xml:space="preserve">NC_008391.1</t>
  </si>
  <si>
    <r>
      <rPr>
        <sz val="10"/>
        <rFont val="Courier New"/>
        <family val="3"/>
      </rPr>
      <t xml:space="preserve">AGATTA</t>
    </r>
    <r>
      <rPr>
        <b val="true"/>
        <sz val="10"/>
        <rFont val="Courier New"/>
        <family val="3"/>
      </rPr>
      <t xml:space="preserve">AATGTTGATAATTCACGTTATGTAAAAT</t>
    </r>
    <r>
      <rPr>
        <sz val="10"/>
        <rFont val="Courier New"/>
        <family val="3"/>
      </rPr>
      <t xml:space="preserve">TATAAG</t>
    </r>
  </si>
  <si>
    <t xml:space="preserve">Integrase. catalytic region</t>
  </si>
  <si>
    <r>
      <rPr>
        <i val="true"/>
        <sz val="10"/>
        <rFont val="Arial"/>
        <family val="2"/>
      </rPr>
      <t xml:space="preserve">Burkholderia ambifaria</t>
    </r>
    <r>
      <rPr>
        <sz val="10"/>
        <rFont val="Arial"/>
        <family val="0"/>
      </rPr>
      <t xml:space="preserve"> AMMD chr. 3</t>
    </r>
  </si>
  <si>
    <t xml:space="preserve">NC_008392.1</t>
  </si>
  <si>
    <t xml:space="preserve">0.665</t>
  </si>
  <si>
    <r>
      <rPr>
        <sz val="10"/>
        <rFont val="Courier New"/>
        <family val="3"/>
      </rPr>
      <t xml:space="preserve">ATCTGA</t>
    </r>
    <r>
      <rPr>
        <b val="true"/>
        <sz val="10"/>
        <rFont val="Courier New"/>
        <family val="3"/>
      </rPr>
      <t xml:space="preserve">TCGGTTGATAATTTACCTTATGTAAAAT</t>
    </r>
    <r>
      <rPr>
        <sz val="10"/>
        <rFont val="Courier New"/>
        <family val="3"/>
      </rPr>
      <t xml:space="preserve">CAATGT</t>
    </r>
  </si>
  <si>
    <r>
      <rPr>
        <i val="true"/>
        <sz val="10"/>
        <rFont val="Arial"/>
        <family val="2"/>
      </rPr>
      <t xml:space="preserve">dif</t>
    </r>
    <r>
      <rPr>
        <sz val="10"/>
        <rFont val="Arial"/>
        <family val="0"/>
      </rPr>
      <t xml:space="preserve"> located in major facilitator family transporter</t>
    </r>
  </si>
  <si>
    <r>
      <rPr>
        <i val="true"/>
        <sz val="10"/>
        <rFont val="Arial"/>
        <family val="2"/>
      </rPr>
      <t xml:space="preserve">Burkholderia mallei</t>
    </r>
    <r>
      <rPr>
        <sz val="10"/>
        <rFont val="Arial"/>
        <family val="0"/>
      </rPr>
      <t xml:space="preserve"> ATCC 23344 chr. 1</t>
    </r>
  </si>
  <si>
    <t xml:space="preserve">NC_006348.1</t>
  </si>
  <si>
    <r>
      <rPr>
        <sz val="10"/>
        <rFont val="Courier New"/>
        <family val="3"/>
      </rPr>
      <t xml:space="preserve">ACCTGA</t>
    </r>
    <r>
      <rPr>
        <b val="true"/>
        <sz val="10"/>
        <rFont val="Courier New"/>
        <family val="3"/>
      </rPr>
      <t xml:space="preserve">AATGTCGATAATTGATATTATGTCAAAT</t>
    </r>
    <r>
      <rPr>
        <sz val="10"/>
        <rFont val="Courier New"/>
        <family val="3"/>
      </rPr>
      <t xml:space="preserve">ATTGCA</t>
    </r>
  </si>
  <si>
    <r>
      <rPr>
        <i val="true"/>
        <sz val="10"/>
        <rFont val="Arial"/>
        <family val="2"/>
      </rPr>
      <t xml:space="preserve">dif</t>
    </r>
    <r>
      <rPr>
        <sz val="10"/>
        <rFont val="Arial"/>
        <family val="0"/>
      </rPr>
      <t xml:space="preserve"> located in hypothetical protein</t>
    </r>
  </si>
  <si>
    <t xml:space="preserve">391319..392236</t>
  </si>
  <si>
    <t xml:space="preserve">3367912..3368844</t>
  </si>
  <si>
    <r>
      <rPr>
        <i val="true"/>
        <sz val="10"/>
        <rFont val="Arial"/>
        <family val="2"/>
      </rPr>
      <t xml:space="preserve">Burkholderia mallei </t>
    </r>
    <r>
      <rPr>
        <sz val="10"/>
        <rFont val="Arial"/>
        <family val="0"/>
      </rPr>
      <t xml:space="preserve">ATCC 23344 chr. 2</t>
    </r>
  </si>
  <si>
    <t xml:space="preserve">NC_006349.1</t>
  </si>
  <si>
    <r>
      <rPr>
        <sz val="10"/>
        <rFont val="Courier New"/>
        <family val="3"/>
      </rPr>
      <t xml:space="preserve">ACCCAA</t>
    </r>
    <r>
      <rPr>
        <b val="true"/>
        <sz val="10"/>
        <rFont val="Courier New"/>
        <family val="3"/>
      </rPr>
      <t xml:space="preserve">AATGTCGATAATTTGCGTTATGTCAAAT</t>
    </r>
    <r>
      <rPr>
        <sz val="10"/>
        <rFont val="Courier New"/>
        <family val="3"/>
      </rPr>
      <t xml:space="preserve">TCGTCG</t>
    </r>
  </si>
  <si>
    <t xml:space="preserve">YbaK / prolyl-tRNA synthetases-associated domain family p...</t>
  </si>
  <si>
    <t xml:space="preserve">amino acid permease</t>
  </si>
  <si>
    <r>
      <rPr>
        <i val="true"/>
        <sz val="10"/>
        <rFont val="Arial"/>
        <family val="2"/>
      </rPr>
      <t xml:space="preserve">Burkholderia </t>
    </r>
    <r>
      <rPr>
        <sz val="10"/>
        <rFont val="Arial"/>
        <family val="0"/>
      </rPr>
      <t xml:space="preserve">sp. 383 chr. 1</t>
    </r>
  </si>
  <si>
    <t xml:space="preserve">NC_007510.1</t>
  </si>
  <si>
    <t xml:space="preserve">0.662</t>
  </si>
  <si>
    <r>
      <rPr>
        <sz val="10"/>
        <rFont val="Courier New"/>
        <family val="3"/>
      </rPr>
      <t xml:space="preserve">ACCAGT</t>
    </r>
    <r>
      <rPr>
        <b val="true"/>
        <sz val="10"/>
        <rFont val="Courier New"/>
        <family val="3"/>
      </rPr>
      <t xml:space="preserve">CCTGTCGATAACTATGATTATGTCAAAT</t>
    </r>
    <r>
      <rPr>
        <sz val="10"/>
        <rFont val="Courier New"/>
        <family val="3"/>
      </rPr>
      <t xml:space="preserve">ACGATA</t>
    </r>
  </si>
  <si>
    <t xml:space="preserve">Phage integrase</t>
  </si>
  <si>
    <t xml:space="preserve">Glutathione S-transferase-like</t>
  </si>
  <si>
    <t xml:space="preserve">3011564..3012514</t>
  </si>
  <si>
    <t xml:space="preserve">3602959..3603879</t>
  </si>
  <si>
    <r>
      <rPr>
        <i val="true"/>
        <sz val="10"/>
        <rFont val="Arial"/>
        <family val="2"/>
      </rPr>
      <t xml:space="preserve">Burkholderia</t>
    </r>
    <r>
      <rPr>
        <sz val="10"/>
        <rFont val="Arial"/>
        <family val="0"/>
      </rPr>
      <t xml:space="preserve"> sp. 383 chr. 2</t>
    </r>
  </si>
  <si>
    <t xml:space="preserve">NC_007511.1</t>
  </si>
  <si>
    <r>
      <rPr>
        <sz val="10"/>
        <rFont val="Courier New"/>
        <family val="3"/>
      </rPr>
      <t xml:space="preserve">ACACAA</t>
    </r>
    <r>
      <rPr>
        <b val="true"/>
        <sz val="10"/>
        <rFont val="Courier New"/>
        <family val="3"/>
      </rPr>
      <t xml:space="preserve">ATTGTCGATAATTCACGTTATGTAAAAT</t>
    </r>
    <r>
      <rPr>
        <sz val="10"/>
        <rFont val="Courier New"/>
        <family val="3"/>
      </rPr>
      <t xml:space="preserve">TATAAA</t>
    </r>
  </si>
  <si>
    <t xml:space="preserve">Transposase and inactivated derivatives</t>
  </si>
  <si>
    <r>
      <rPr>
        <i val="true"/>
        <sz val="10"/>
        <rFont val="Arial"/>
        <family val="2"/>
      </rPr>
      <t xml:space="preserve">Burkholderia</t>
    </r>
    <r>
      <rPr>
        <sz val="10"/>
        <rFont val="Arial"/>
        <family val="0"/>
      </rPr>
      <t xml:space="preserve"> sp. 383 chr. 3</t>
    </r>
  </si>
  <si>
    <t xml:space="preserve">NC_007509.1</t>
  </si>
  <si>
    <r>
      <rPr>
        <sz val="10"/>
        <rFont val="Courier New"/>
        <family val="3"/>
      </rPr>
      <t xml:space="preserve">GTAGAA</t>
    </r>
    <r>
      <rPr>
        <b val="true"/>
        <sz val="10"/>
        <rFont val="Courier New"/>
        <family val="3"/>
      </rPr>
      <t xml:space="preserve">AAAATTGATCATAATCATTATGTAAAAT</t>
    </r>
    <r>
      <rPr>
        <sz val="10"/>
        <rFont val="Courier New"/>
        <family val="3"/>
      </rPr>
      <t xml:space="preserve">TATCGA</t>
    </r>
  </si>
  <si>
    <t xml:space="preserve">Peptidase U61. LD-carboxypeptidase A</t>
  </si>
  <si>
    <r>
      <rPr>
        <i val="true"/>
        <sz val="10"/>
        <rFont val="Arial"/>
        <family val="2"/>
      </rPr>
      <t xml:space="preserve">Burkholderia pseudomallei</t>
    </r>
    <r>
      <rPr>
        <sz val="10"/>
        <rFont val="Arial"/>
        <family val="0"/>
      </rPr>
      <t xml:space="preserve"> K96243 chr. 1</t>
    </r>
  </si>
  <si>
    <t xml:space="preserve">NC_006350.1</t>
  </si>
  <si>
    <r>
      <rPr>
        <sz val="10"/>
        <rFont val="Courier New"/>
        <family val="3"/>
      </rPr>
      <t xml:space="preserve">GCCTGA</t>
    </r>
    <r>
      <rPr>
        <b val="true"/>
        <sz val="10"/>
        <rFont val="Courier New"/>
        <family val="3"/>
      </rPr>
      <t xml:space="preserve">AATGTCGATAATTGATATTATGTCAAAT</t>
    </r>
    <r>
      <rPr>
        <sz val="10"/>
        <rFont val="Courier New"/>
        <family val="3"/>
      </rPr>
      <t xml:space="preserve">ATTGTA</t>
    </r>
  </si>
  <si>
    <t xml:space="preserve">putative penicillin amidase</t>
  </si>
  <si>
    <t xml:space="preserve">1002975..1003892</t>
  </si>
  <si>
    <t xml:space="preserve">216660..217592</t>
  </si>
  <si>
    <r>
      <rPr>
        <i val="true"/>
        <sz val="10"/>
        <rFont val="Arial"/>
        <family val="2"/>
      </rPr>
      <t xml:space="preserve">Burkholderia pseudomallei</t>
    </r>
    <r>
      <rPr>
        <sz val="10"/>
        <rFont val="Arial"/>
        <family val="0"/>
      </rPr>
      <t xml:space="preserve"> K96243 chr. 2</t>
    </r>
  </si>
  <si>
    <t xml:space="preserve">NC_006351.1</t>
  </si>
  <si>
    <t xml:space="preserve">0.685</t>
  </si>
  <si>
    <r>
      <rPr>
        <sz val="10"/>
        <rFont val="Courier New"/>
        <family val="3"/>
      </rPr>
      <t xml:space="preserve">ACCCAA</t>
    </r>
    <r>
      <rPr>
        <b val="true"/>
        <sz val="10"/>
        <rFont val="Courier New"/>
        <family val="3"/>
      </rPr>
      <t xml:space="preserve">AATGTCGATAATTTACCTTATGTCAAAT</t>
    </r>
    <r>
      <rPr>
        <sz val="10"/>
        <rFont val="Courier New"/>
        <family val="3"/>
      </rPr>
      <t xml:space="preserve">TGGATC</t>
    </r>
  </si>
  <si>
    <t xml:space="preserve">putative bacteriophage late control gene D protein</t>
  </si>
  <si>
    <t xml:space="preserve">alanine dehydrogenase</t>
  </si>
  <si>
    <r>
      <rPr>
        <i val="true"/>
        <sz val="10"/>
        <rFont val="Arial"/>
        <family val="2"/>
      </rPr>
      <t xml:space="preserve">Burkholderia pseudomallei</t>
    </r>
    <r>
      <rPr>
        <sz val="10"/>
        <rFont val="Arial"/>
        <family val="2"/>
      </rPr>
      <t xml:space="preserve"> 1710b chr. 1</t>
    </r>
  </si>
  <si>
    <t xml:space="preserve">NC_007434.1</t>
  </si>
  <si>
    <t xml:space="preserve">0.676</t>
  </si>
  <si>
    <t xml:space="preserve">family S45 unassigned peptidase</t>
  </si>
  <si>
    <t xml:space="preserve">putative non-ribosomal peptide synthetase</t>
  </si>
  <si>
    <t xml:space="preserve">1122015..1122932</t>
  </si>
  <si>
    <t xml:space="preserve">406939..407871</t>
  </si>
  <si>
    <r>
      <rPr>
        <i val="true"/>
        <sz val="10"/>
        <rFont val="Arial"/>
        <family val="2"/>
      </rPr>
      <t xml:space="preserve">Burkholderia pseudomallei</t>
    </r>
    <r>
      <rPr>
        <sz val="10"/>
        <rFont val="Arial"/>
        <family val="2"/>
      </rPr>
      <t xml:space="preserve"> 1710b chr. 2</t>
    </r>
  </si>
  <si>
    <t xml:space="preserve">NC_007435.1</t>
  </si>
  <si>
    <t xml:space="preserve">0.684</t>
  </si>
  <si>
    <r>
      <rPr>
        <sz val="10"/>
        <rFont val="Courier New"/>
        <family val="3"/>
      </rPr>
      <t xml:space="preserve">ACCCAA</t>
    </r>
    <r>
      <rPr>
        <b val="true"/>
        <sz val="10"/>
        <rFont val="Courier New"/>
        <family val="3"/>
      </rPr>
      <t xml:space="preserve">AATGTCGATAATTTACCTTATGTCAAAT</t>
    </r>
    <r>
      <rPr>
        <sz val="10"/>
        <rFont val="Courier New"/>
        <family val="3"/>
      </rPr>
      <t xml:space="preserve">TCGTCG</t>
    </r>
  </si>
  <si>
    <t xml:space="preserve">YbaK / prolyl-tRNA synthetases associated domain protein</t>
  </si>
  <si>
    <r>
      <rPr>
        <i val="true"/>
        <sz val="10"/>
        <rFont val="Arial"/>
        <family val="2"/>
      </rPr>
      <t xml:space="preserve">Burkholderia thailandensis</t>
    </r>
    <r>
      <rPr>
        <sz val="10"/>
        <rFont val="Arial"/>
        <family val="2"/>
      </rPr>
      <t xml:space="preserve"> E264 chr. 1</t>
    </r>
  </si>
  <si>
    <t xml:space="preserve">NC_007651.1</t>
  </si>
  <si>
    <r>
      <rPr>
        <sz val="10"/>
        <rFont val="Courier New"/>
        <family val="3"/>
      </rPr>
      <t xml:space="preserve">ACGTTA</t>
    </r>
    <r>
      <rPr>
        <b val="true"/>
        <sz val="10"/>
        <rFont val="Courier New"/>
        <family val="3"/>
      </rPr>
      <t xml:space="preserve">AATATTGATAATTGATATTATGTCAAAT</t>
    </r>
    <r>
      <rPr>
        <sz val="10"/>
        <rFont val="Courier New"/>
        <family val="3"/>
      </rPr>
      <t xml:space="preserve">ATCGCA</t>
    </r>
  </si>
  <si>
    <t xml:space="preserve">Sea27</t>
  </si>
  <si>
    <t xml:space="preserve">835182..836183</t>
  </si>
  <si>
    <t xml:space="preserve">201065..201985</t>
  </si>
  <si>
    <r>
      <rPr>
        <i val="true"/>
        <sz val="10"/>
        <rFont val="Arial"/>
        <family val="2"/>
      </rPr>
      <t xml:space="preserve">Burkholderia thailandensis</t>
    </r>
    <r>
      <rPr>
        <sz val="10"/>
        <rFont val="Arial"/>
        <family val="2"/>
      </rPr>
      <t xml:space="preserve"> E264 chr. 2</t>
    </r>
  </si>
  <si>
    <t xml:space="preserve">NC_007650.1</t>
  </si>
  <si>
    <r>
      <rPr>
        <sz val="10"/>
        <rFont val="Courier New"/>
        <family val="3"/>
      </rPr>
      <t xml:space="preserve">ACCCGG</t>
    </r>
    <r>
      <rPr>
        <b val="true"/>
        <sz val="10"/>
        <rFont val="Courier New"/>
        <family val="3"/>
      </rPr>
      <t xml:space="preserve">AAGGTCGATAATTTACGTTATGTCAAAT</t>
    </r>
    <r>
      <rPr>
        <sz val="10"/>
        <rFont val="Courier New"/>
        <family val="3"/>
      </rPr>
      <t xml:space="preserve">TTGATC</t>
    </r>
  </si>
  <si>
    <t xml:space="preserve">H-NS histone family protein</t>
  </si>
  <si>
    <t xml:space="preserve">fels-2 prophage protein</t>
  </si>
  <si>
    <r>
      <rPr>
        <i val="true"/>
        <sz val="10"/>
        <rFont val="Arial"/>
        <family val="2"/>
      </rPr>
      <t xml:space="preserve">Burkholderia xenovorans</t>
    </r>
    <r>
      <rPr>
        <sz val="10"/>
        <rFont val="Arial"/>
        <family val="2"/>
      </rPr>
      <t xml:space="preserve"> LB400 chr. 1</t>
    </r>
  </si>
  <si>
    <t xml:space="preserve">NC_007951.1</t>
  </si>
  <si>
    <t xml:space="preserve">0.628</t>
  </si>
  <si>
    <r>
      <rPr>
        <sz val="10"/>
        <rFont val="Courier New"/>
        <family val="3"/>
      </rPr>
      <t xml:space="preserve">ACACAA</t>
    </r>
    <r>
      <rPr>
        <b val="true"/>
        <sz val="10"/>
        <rFont val="Courier New"/>
        <family val="3"/>
      </rPr>
      <t xml:space="preserve">TAGGTTGATAATTTATATTATGTCAAAT</t>
    </r>
    <r>
      <rPr>
        <sz val="10"/>
        <rFont val="Courier New"/>
        <family val="3"/>
      </rPr>
      <t xml:space="preserve">ATAGGA</t>
    </r>
  </si>
  <si>
    <t xml:space="preserve">Putative aldo/keto oxidoreductase</t>
  </si>
  <si>
    <t xml:space="preserve">Putative ATP-dependent RNA helicase. rhlE</t>
  </si>
  <si>
    <t xml:space="preserve">4051919..4052854</t>
  </si>
  <si>
    <t xml:space="preserve">104965..105888</t>
  </si>
  <si>
    <r>
      <rPr>
        <i val="true"/>
        <sz val="10"/>
        <rFont val="Arial"/>
        <family val="2"/>
      </rPr>
      <t xml:space="preserve">Burkholderia xenovorans</t>
    </r>
    <r>
      <rPr>
        <sz val="10"/>
        <rFont val="Arial"/>
        <family val="2"/>
      </rPr>
      <t xml:space="preserve"> LB400 chr. 2</t>
    </r>
  </si>
  <si>
    <t xml:space="preserve">NC_007952.1</t>
  </si>
  <si>
    <r>
      <rPr>
        <sz val="10"/>
        <rFont val="Courier New"/>
        <family val="3"/>
      </rPr>
      <t xml:space="preserve">AACCAA</t>
    </r>
    <r>
      <rPr>
        <b val="true"/>
        <sz val="10"/>
        <rFont val="Courier New"/>
        <family val="3"/>
      </rPr>
      <t xml:space="preserve">TATGTTGATAATTTATCTTATGTCAAGT</t>
    </r>
    <r>
      <rPr>
        <sz val="10"/>
        <rFont val="Courier New"/>
        <family val="3"/>
      </rPr>
      <t xml:space="preserve">CAACCA</t>
    </r>
  </si>
  <si>
    <t xml:space="preserve">Putative transcriptional regulator. AraC family</t>
  </si>
  <si>
    <t xml:space="preserve">Putative flavin monoamine oxidase-related protein</t>
  </si>
  <si>
    <r>
      <rPr>
        <i val="true"/>
        <sz val="10"/>
        <rFont val="Arial"/>
        <family val="2"/>
      </rPr>
      <t xml:space="preserve">Burkholderia xenovorans</t>
    </r>
    <r>
      <rPr>
        <sz val="10"/>
        <rFont val="Arial"/>
        <family val="2"/>
      </rPr>
      <t xml:space="preserve"> LB400 chr. 3</t>
    </r>
  </si>
  <si>
    <t xml:space="preserve">NC_007953.1</t>
  </si>
  <si>
    <r>
      <rPr>
        <sz val="10"/>
        <rFont val="Courier New"/>
        <family val="3"/>
      </rPr>
      <t xml:space="preserve">ACGCTG</t>
    </r>
    <r>
      <rPr>
        <b val="true"/>
        <sz val="10"/>
        <rFont val="Courier New"/>
        <family val="3"/>
      </rPr>
      <t xml:space="preserve">CATGTTGATAATTTATATTATGTCAAAT</t>
    </r>
    <r>
      <rPr>
        <sz val="10"/>
        <rFont val="Courier New"/>
        <family val="3"/>
      </rPr>
      <t xml:space="preserve">AAAAAC</t>
    </r>
  </si>
  <si>
    <t xml:space="preserve">Putative HpcH/HpaI aldolase/citrate lyase</t>
  </si>
  <si>
    <t xml:space="preserve">Putative transposase</t>
  </si>
  <si>
    <r>
      <rPr>
        <i val="true"/>
        <sz val="10"/>
        <rFont val="Arial"/>
        <family val="2"/>
      </rPr>
      <t xml:space="preserve">Ralstonia eutropha</t>
    </r>
    <r>
      <rPr>
        <sz val="10"/>
        <rFont val="Arial"/>
        <family val="2"/>
      </rPr>
      <t xml:space="preserve"> H16 chr. 1</t>
    </r>
  </si>
  <si>
    <t xml:space="preserve">NC_008313.1</t>
  </si>
  <si>
    <r>
      <rPr>
        <sz val="10"/>
        <rFont val="Courier New"/>
        <family val="3"/>
      </rPr>
      <t xml:space="preserve">ATGCAA</t>
    </r>
    <r>
      <rPr>
        <b val="true"/>
        <sz val="10"/>
        <rFont val="Courier New"/>
        <family val="3"/>
      </rPr>
      <t xml:space="preserve">AAAGCGCATAATGTATATTATGTTAAAT</t>
    </r>
    <r>
      <rPr>
        <sz val="10"/>
        <rFont val="Courier New"/>
        <family val="3"/>
      </rPr>
      <t xml:space="preserve">TATTAT</t>
    </r>
  </si>
  <si>
    <t xml:space="preserve">602 bp at 5' side: Transposase ISAE1</t>
  </si>
  <si>
    <t xml:space="preserve">Phosphomannomutase</t>
  </si>
  <si>
    <t xml:space="preserve">623850..624788</t>
  </si>
  <si>
    <t xml:space="preserve">133805..134884</t>
  </si>
  <si>
    <r>
      <rPr>
        <i val="true"/>
        <sz val="10"/>
        <rFont val="Arial"/>
        <family val="2"/>
      </rPr>
      <t xml:space="preserve">Ralstonia eutropha</t>
    </r>
    <r>
      <rPr>
        <sz val="10"/>
        <rFont val="Arial"/>
        <family val="2"/>
      </rPr>
      <t xml:space="preserve"> H16 chr. 2</t>
    </r>
  </si>
  <si>
    <t xml:space="preserve">NC_008314.1</t>
  </si>
  <si>
    <r>
      <rPr>
        <sz val="10"/>
        <rFont val="Courier New"/>
        <family val="3"/>
      </rPr>
      <t xml:space="preserve">ATTCTA</t>
    </r>
    <r>
      <rPr>
        <b val="true"/>
        <sz val="10"/>
        <rFont val="Courier New"/>
        <family val="3"/>
      </rPr>
      <t xml:space="preserve">TGCGCGCATAATAAGTGTTATGTCAAAT</t>
    </r>
    <r>
      <rPr>
        <sz val="10"/>
        <rFont val="Courier New"/>
        <family val="3"/>
      </rPr>
      <t xml:space="preserve">CCCATC</t>
    </r>
  </si>
  <si>
    <r>
      <rPr>
        <i val="true"/>
        <sz val="10"/>
        <rFont val="Arial"/>
        <family val="2"/>
      </rPr>
      <t xml:space="preserve">Ralstonia eutropha</t>
    </r>
    <r>
      <rPr>
        <sz val="10"/>
        <rFont val="Arial"/>
        <family val="0"/>
      </rPr>
      <t xml:space="preserve"> JMP134 chr. 1</t>
    </r>
  </si>
  <si>
    <t xml:space="preserve">NC_007347.1</t>
  </si>
  <si>
    <t xml:space="preserve">0.646</t>
  </si>
  <si>
    <r>
      <rPr>
        <sz val="10"/>
        <rFont val="Courier New"/>
        <family val="3"/>
      </rPr>
      <t xml:space="preserve">AACCAT</t>
    </r>
    <r>
      <rPr>
        <b val="true"/>
        <sz val="10"/>
        <rFont val="Courier New"/>
        <family val="3"/>
      </rPr>
      <t xml:space="preserve">TGTCCGCATAATGCGTATTATGTTAAAT</t>
    </r>
    <r>
      <rPr>
        <sz val="10"/>
        <rFont val="Courier New"/>
        <family val="3"/>
      </rPr>
      <t xml:space="preserve">GCAAAA</t>
    </r>
  </si>
  <si>
    <t xml:space="preserve">Helix-turn-helix. Fis-type</t>
  </si>
  <si>
    <t xml:space="preserve">629204..630121</t>
  </si>
  <si>
    <t xml:space="preserve">101670..102689</t>
  </si>
  <si>
    <r>
      <rPr>
        <i val="true"/>
        <sz val="10"/>
        <rFont val="Arial"/>
        <family val="2"/>
      </rPr>
      <t xml:space="preserve">Ralstonia eutropha</t>
    </r>
    <r>
      <rPr>
        <sz val="10"/>
        <rFont val="Arial"/>
        <family val="0"/>
      </rPr>
      <t xml:space="preserve"> JMP134 chr. 2</t>
    </r>
  </si>
  <si>
    <t xml:space="preserve">NC_007348.1</t>
  </si>
  <si>
    <r>
      <rPr>
        <sz val="10"/>
        <rFont val="Courier New"/>
        <family val="3"/>
      </rPr>
      <t xml:space="preserve">AACCAT</t>
    </r>
    <r>
      <rPr>
        <b val="true"/>
        <sz val="10"/>
        <rFont val="Courier New"/>
        <family val="3"/>
      </rPr>
      <t xml:space="preserve">TTTCCGCATAATCGGTCTTATGTTAAAT</t>
    </r>
    <r>
      <rPr>
        <sz val="10"/>
        <rFont val="Courier New"/>
        <family val="3"/>
      </rPr>
      <t xml:space="preserve">AAAGCA</t>
    </r>
  </si>
  <si>
    <t xml:space="preserve">regulatory protein. LysR:LysR. substrate-binding</t>
  </si>
  <si>
    <r>
      <rPr>
        <i val="true"/>
        <sz val="10"/>
        <rFont val="Arial"/>
        <family val="2"/>
      </rPr>
      <t xml:space="preserve">Ralstonia metallidurans</t>
    </r>
    <r>
      <rPr>
        <sz val="10"/>
        <rFont val="Arial"/>
        <family val="0"/>
      </rPr>
      <t xml:space="preserve"> CH34 chr. 1</t>
    </r>
  </si>
  <si>
    <t xml:space="preserve">NC_007973.1</t>
  </si>
  <si>
    <t xml:space="preserve">0.638</t>
  </si>
  <si>
    <r>
      <rPr>
        <sz val="10"/>
        <rFont val="Courier New"/>
        <family val="3"/>
      </rPr>
      <t xml:space="preserve">TGATTC</t>
    </r>
    <r>
      <rPr>
        <b val="true"/>
        <sz val="10"/>
        <rFont val="Courier New"/>
        <family val="3"/>
      </rPr>
      <t xml:space="preserve">AATACCAATAATCTATCTTATGTTAAAT</t>
    </r>
    <r>
      <rPr>
        <sz val="10"/>
        <rFont val="Courier New"/>
        <family val="3"/>
      </rPr>
      <t xml:space="preserve">AATATA</t>
    </r>
  </si>
  <si>
    <t xml:space="preserve">0.176</t>
  </si>
  <si>
    <t xml:space="preserve">AMP-dependent synthetase and ligase</t>
  </si>
  <si>
    <t xml:space="preserve">555094..556002</t>
  </si>
  <si>
    <t xml:space="preserve">65517..66626</t>
  </si>
  <si>
    <r>
      <rPr>
        <i val="true"/>
        <sz val="10"/>
        <rFont val="Arial"/>
        <family val="2"/>
      </rPr>
      <t xml:space="preserve">Ralstonia metallidurans</t>
    </r>
    <r>
      <rPr>
        <sz val="10"/>
        <rFont val="Arial"/>
        <family val="0"/>
      </rPr>
      <t xml:space="preserve"> CH34 chr. 2</t>
    </r>
  </si>
  <si>
    <t xml:space="preserve">NC_007974.1</t>
  </si>
  <si>
    <t xml:space="preserve">0.636</t>
  </si>
  <si>
    <r>
      <rPr>
        <sz val="10"/>
        <rFont val="Courier New"/>
        <family val="3"/>
      </rPr>
      <t xml:space="preserve">CCATCA</t>
    </r>
    <r>
      <rPr>
        <b val="true"/>
        <sz val="10"/>
        <rFont val="Courier New"/>
        <family val="3"/>
      </rPr>
      <t xml:space="preserve">AATACATATAATGTATATTATGTTAAAT</t>
    </r>
    <r>
      <rPr>
        <sz val="10"/>
        <rFont val="Courier New"/>
        <family val="3"/>
      </rPr>
      <t xml:space="preserve">GAATGA</t>
    </r>
  </si>
  <si>
    <t xml:space="preserve">TonB-dependent siderophore receptor</t>
  </si>
  <si>
    <r>
      <rPr>
        <i val="true"/>
        <sz val="10"/>
        <rFont val="Arial"/>
        <family val="2"/>
      </rPr>
      <t xml:space="preserve">Ralstonia solanacearum </t>
    </r>
    <r>
      <rPr>
        <sz val="10"/>
        <rFont val="Arial"/>
        <family val="0"/>
      </rPr>
      <t xml:space="preserve">GMI1000</t>
    </r>
  </si>
  <si>
    <t xml:space="preserve">NC_003295.1</t>
  </si>
  <si>
    <r>
      <rPr>
        <sz val="10"/>
        <rFont val="Courier New"/>
        <family val="3"/>
      </rPr>
      <t xml:space="preserve">ACCGTT</t>
    </r>
    <r>
      <rPr>
        <b val="true"/>
        <sz val="10"/>
        <rFont val="Courier New"/>
        <family val="3"/>
      </rPr>
      <t xml:space="preserve">CCATCGCATAATTTATCTTATGTTAAAT</t>
    </r>
    <r>
      <rPr>
        <sz val="10"/>
        <rFont val="Courier New"/>
        <family val="3"/>
      </rPr>
      <t xml:space="preserve">CTTTGG</t>
    </r>
  </si>
  <si>
    <t xml:space="preserve">PROBABLE TRANSMEMBRANE PROTEIN</t>
  </si>
  <si>
    <t xml:space="preserve">2752033..2752959</t>
  </si>
  <si>
    <t xml:space="preserve">57356..58345</t>
  </si>
  <si>
    <r>
      <rPr>
        <i val="true"/>
        <sz val="10"/>
        <rFont val="Arial"/>
        <family val="2"/>
      </rPr>
      <t xml:space="preserve">Polaromonas </t>
    </r>
    <r>
      <rPr>
        <sz val="10"/>
        <rFont val="Arial"/>
        <family val="0"/>
      </rPr>
      <t xml:space="preserve">sp. JS666</t>
    </r>
  </si>
  <si>
    <t xml:space="preserve">NC_007948.1</t>
  </si>
  <si>
    <t xml:space="preserve">0.625</t>
  </si>
  <si>
    <r>
      <rPr>
        <sz val="10"/>
        <rFont val="Courier New"/>
        <family val="3"/>
      </rPr>
      <t xml:space="preserve">CGTTTG</t>
    </r>
    <r>
      <rPr>
        <b val="true"/>
        <sz val="10"/>
        <rFont val="Courier New"/>
        <family val="3"/>
      </rPr>
      <t xml:space="preserve">ATATTCCACGATGTATATTATGTTAAAT</t>
    </r>
    <r>
      <rPr>
        <sz val="10"/>
        <rFont val="Courier New"/>
        <family val="3"/>
      </rPr>
      <t xml:space="preserve">CAAATA</t>
    </r>
  </si>
  <si>
    <t xml:space="preserve">cointegrate resolution protein T</t>
  </si>
  <si>
    <t xml:space="preserve">3374097..3374999</t>
  </si>
  <si>
    <t xml:space="preserve">1087296..1088372</t>
  </si>
  <si>
    <r>
      <rPr>
        <i val="true"/>
        <sz val="10"/>
        <rFont val="Arial"/>
        <family val="2"/>
      </rPr>
      <t xml:space="preserve">Rhodoferax ferrireducens</t>
    </r>
    <r>
      <rPr>
        <sz val="10"/>
        <rFont val="Arial"/>
        <family val="0"/>
      </rPr>
      <t xml:space="preserve"> DSM 15236 </t>
    </r>
  </si>
  <si>
    <t xml:space="preserve">NC_007908.1</t>
  </si>
  <si>
    <t xml:space="preserve">0.599</t>
  </si>
  <si>
    <r>
      <rPr>
        <sz val="10"/>
        <rFont val="Courier New"/>
        <family val="3"/>
      </rPr>
      <t xml:space="preserve">AATCGT</t>
    </r>
    <r>
      <rPr>
        <b val="true"/>
        <sz val="10"/>
        <rFont val="Courier New"/>
        <family val="3"/>
      </rPr>
      <t xml:space="preserve">ACTTGATACGATGTATATTATGTTAAGT</t>
    </r>
    <r>
      <rPr>
        <sz val="10"/>
        <rFont val="Courier New"/>
        <family val="3"/>
      </rPr>
      <t xml:space="preserve">TACATT</t>
    </r>
  </si>
  <si>
    <t xml:space="preserve">Ankyrin</t>
  </si>
  <si>
    <t xml:space="preserve">2919083..2920003</t>
  </si>
  <si>
    <t xml:space="preserve">3831381..3832394</t>
  </si>
  <si>
    <t xml:space="preserve">Methylophilales</t>
  </si>
  <si>
    <r>
      <rPr>
        <i val="true"/>
        <sz val="10"/>
        <rFont val="Arial"/>
        <family val="2"/>
      </rPr>
      <t xml:space="preserve">Methylobacillus flagellatus</t>
    </r>
    <r>
      <rPr>
        <sz val="10"/>
        <rFont val="Arial"/>
        <family val="0"/>
      </rPr>
      <t xml:space="preserve"> KT</t>
    </r>
  </si>
  <si>
    <t xml:space="preserve">NC_007947.1</t>
  </si>
  <si>
    <t xml:space="preserve">0.557</t>
  </si>
  <si>
    <r>
      <rPr>
        <sz val="10"/>
        <rFont val="Courier New"/>
        <family val="3"/>
      </rPr>
      <t xml:space="preserve">CTTTAC</t>
    </r>
    <r>
      <rPr>
        <b val="true"/>
        <sz val="10"/>
        <rFont val="Courier New"/>
        <family val="3"/>
      </rPr>
      <t xml:space="preserve">ACTTCGCATAATGTATATTATGTAAAAT</t>
    </r>
    <r>
      <rPr>
        <sz val="10"/>
        <rFont val="Courier New"/>
        <family val="3"/>
      </rPr>
      <t xml:space="preserve">TGACGG</t>
    </r>
  </si>
  <si>
    <t xml:space="preserve">2486018..2486851</t>
  </si>
  <si>
    <t xml:space="preserve">209709..210584</t>
  </si>
  <si>
    <t xml:space="preserve">Neisseriales </t>
  </si>
  <si>
    <r>
      <rPr>
        <i val="true"/>
        <sz val="10"/>
        <rFont val="Arial"/>
        <family val="2"/>
      </rPr>
      <t xml:space="preserve">Chromobacterium violaceum</t>
    </r>
    <r>
      <rPr>
        <sz val="10"/>
        <rFont val="Arial"/>
        <family val="0"/>
      </rPr>
      <t xml:space="preserve"> ATCC 12472</t>
    </r>
  </si>
  <si>
    <t xml:space="preserve">NC_005085.1</t>
  </si>
  <si>
    <r>
      <rPr>
        <sz val="10"/>
        <rFont val="Courier New"/>
        <family val="3"/>
      </rPr>
      <t xml:space="preserve">GGCCTA</t>
    </r>
    <r>
      <rPr>
        <b val="true"/>
        <sz val="10"/>
        <rFont val="Courier New"/>
        <family val="3"/>
      </rPr>
      <t xml:space="preserve">TATTCGCATAATCTATATTATGTCAAAT</t>
    </r>
    <r>
      <rPr>
        <sz val="10"/>
        <rFont val="Courier New"/>
        <family val="3"/>
      </rPr>
      <t xml:space="preserve">CGCGTA</t>
    </r>
  </si>
  <si>
    <t xml:space="preserve">3972144..3973031</t>
  </si>
  <si>
    <t xml:space="preserve">2556799..2557698</t>
  </si>
  <si>
    <r>
      <rPr>
        <i val="true"/>
        <sz val="10"/>
        <rFont val="Arial"/>
        <family val="2"/>
      </rPr>
      <t xml:space="preserve">Neisseria gonorrhoeae</t>
    </r>
    <r>
      <rPr>
        <sz val="10"/>
        <rFont val="Arial"/>
        <family val="0"/>
      </rPr>
      <t xml:space="preserve"> FA 1090 </t>
    </r>
  </si>
  <si>
    <t xml:space="preserve">NC_002946.2</t>
  </si>
  <si>
    <t xml:space="preserve">0.526</t>
  </si>
  <si>
    <r>
      <rPr>
        <sz val="10"/>
        <rFont val="Courier New"/>
        <family val="3"/>
      </rPr>
      <t xml:space="preserve">TCCGAT</t>
    </r>
    <r>
      <rPr>
        <b val="true"/>
        <sz val="10"/>
        <rFont val="Courier New"/>
        <family val="3"/>
      </rPr>
      <t xml:space="preserve">AGTTCGCATAATGTATATTATGTTAAAT</t>
    </r>
    <r>
      <rPr>
        <sz val="10"/>
        <rFont val="Courier New"/>
        <family val="3"/>
      </rPr>
      <t xml:space="preserve">TTATAA</t>
    </r>
  </si>
  <si>
    <t xml:space="preserve">325628..326503</t>
  </si>
  <si>
    <t xml:space="preserve">31250..32167</t>
  </si>
  <si>
    <r>
      <rPr>
        <i val="true"/>
        <sz val="10"/>
        <rFont val="Arial"/>
        <family val="2"/>
      </rPr>
      <t xml:space="preserve">Neisseria meningitidis</t>
    </r>
    <r>
      <rPr>
        <sz val="10"/>
        <rFont val="Arial"/>
        <family val="0"/>
      </rPr>
      <t xml:space="preserve"> MC58 </t>
    </r>
  </si>
  <si>
    <t xml:space="preserve">NC_003112.2</t>
  </si>
  <si>
    <t xml:space="preserve">0.515</t>
  </si>
  <si>
    <r>
      <rPr>
        <sz val="10"/>
        <rFont val="Courier New"/>
        <family val="3"/>
      </rPr>
      <t xml:space="preserve">TCCGAT</t>
    </r>
    <r>
      <rPr>
        <b val="true"/>
        <sz val="10"/>
        <rFont val="Courier New"/>
        <family val="3"/>
      </rPr>
      <t xml:space="preserve">AGTTCGCATAATGTATATTATGTTAAAT</t>
    </r>
    <r>
      <rPr>
        <sz val="10"/>
        <rFont val="Courier New"/>
        <family val="3"/>
      </rPr>
      <t xml:space="preserve">TATATA</t>
    </r>
  </si>
  <si>
    <r>
      <rPr>
        <i val="true"/>
        <sz val="10"/>
        <rFont val="Arial Unicode MS"/>
        <family val="0"/>
      </rPr>
      <t xml:space="preserve">dif</t>
    </r>
    <r>
      <rPr>
        <sz val="10"/>
        <rFont val="Arial Unicode MS"/>
        <family val="0"/>
      </rPr>
      <t xml:space="preserve"> located in hypothetical protein</t>
    </r>
  </si>
  <si>
    <t xml:space="preserve">781453..782328</t>
  </si>
  <si>
    <t xml:space="preserve">1973045..1973950</t>
  </si>
  <si>
    <r>
      <rPr>
        <i val="true"/>
        <sz val="10"/>
        <rFont val="Arial"/>
        <family val="2"/>
      </rPr>
      <t xml:space="preserve">Neisseria meningitidis</t>
    </r>
    <r>
      <rPr>
        <sz val="10"/>
        <rFont val="Arial"/>
        <family val="0"/>
      </rPr>
      <t xml:space="preserve"> Z2491 </t>
    </r>
  </si>
  <si>
    <t xml:space="preserve">NC_003116.1</t>
  </si>
  <si>
    <t xml:space="preserve">0.518</t>
  </si>
  <si>
    <r>
      <rPr>
        <sz val="10"/>
        <rFont val="Courier New"/>
        <family val="3"/>
      </rPr>
      <t xml:space="preserve">TCCGAT</t>
    </r>
    <r>
      <rPr>
        <b val="true"/>
        <sz val="10"/>
        <rFont val="Courier New"/>
        <family val="3"/>
      </rPr>
      <t xml:space="preserve">AGTTCGCATAATATATATTATGTTAAAT</t>
    </r>
    <r>
      <rPr>
        <sz val="10"/>
        <rFont val="Courier New"/>
        <family val="3"/>
      </rPr>
      <t xml:space="preserve">TATATA</t>
    </r>
  </si>
  <si>
    <t xml:space="preserve">uracil-DNA glycosylase</t>
  </si>
  <si>
    <t xml:space="preserve">periplasmic protein</t>
  </si>
  <si>
    <t xml:space="preserve">929036..929911</t>
  </si>
  <si>
    <t xml:space="preserve">560197..561114</t>
  </si>
  <si>
    <t xml:space="preserve">Nitrosomonadales </t>
  </si>
  <si>
    <r>
      <rPr>
        <i val="true"/>
        <sz val="10"/>
        <rFont val="Arial"/>
        <family val="2"/>
      </rPr>
      <t xml:space="preserve">Nitrosomonas europaea</t>
    </r>
    <r>
      <rPr>
        <sz val="10"/>
        <rFont val="Arial"/>
        <family val="0"/>
      </rPr>
      <t xml:space="preserve"> ATCC 19718 </t>
    </r>
  </si>
  <si>
    <t xml:space="preserve">NC_004757.1</t>
  </si>
  <si>
    <t xml:space="preserve">0.507</t>
  </si>
  <si>
    <r>
      <rPr>
        <sz val="10"/>
        <rFont val="Courier New"/>
        <family val="3"/>
      </rPr>
      <t xml:space="preserve">CATTGT</t>
    </r>
    <r>
      <rPr>
        <b val="true"/>
        <sz val="10"/>
        <rFont val="Courier New"/>
        <family val="3"/>
      </rPr>
      <t xml:space="preserve">ATTTCGTATAATGTATATTATGTTAAAT</t>
    </r>
    <r>
      <rPr>
        <sz val="10"/>
        <rFont val="Courier New"/>
        <family val="3"/>
      </rPr>
      <t xml:space="preserve">AGAAGA</t>
    </r>
  </si>
  <si>
    <t xml:space="preserve">1593227..1594183</t>
  </si>
  <si>
    <t xml:space="preserve">378223..379188</t>
  </si>
  <si>
    <r>
      <rPr>
        <i val="true"/>
        <sz val="10"/>
        <rFont val="Arial"/>
        <family val="2"/>
      </rPr>
      <t xml:space="preserve">Nitrosomonas eutropha</t>
    </r>
    <r>
      <rPr>
        <sz val="10"/>
        <rFont val="Arial"/>
        <family val="0"/>
      </rPr>
      <t xml:space="preserve"> C91</t>
    </r>
  </si>
  <si>
    <t xml:space="preserve">NC_008344.1</t>
  </si>
  <si>
    <t xml:space="preserve">0.485</t>
  </si>
  <si>
    <r>
      <rPr>
        <sz val="10"/>
        <rFont val="Courier New"/>
        <family val="3"/>
      </rPr>
      <t xml:space="preserve">CATCTT</t>
    </r>
    <r>
      <rPr>
        <b val="true"/>
        <sz val="10"/>
        <rFont val="Courier New"/>
        <family val="3"/>
      </rPr>
      <t xml:space="preserve">ATTTCGTATAATTTGCATTATGTTAAAT</t>
    </r>
    <r>
      <rPr>
        <sz val="10"/>
        <rFont val="Courier New"/>
        <family val="3"/>
      </rPr>
      <t xml:space="preserve">TAAAGA</t>
    </r>
  </si>
  <si>
    <t xml:space="preserve">transcriptional regulator. AraC family protein</t>
  </si>
  <si>
    <t xml:space="preserve">1808760..1809677</t>
  </si>
  <si>
    <t xml:space="preserve">1642654..1643619</t>
  </si>
  <si>
    <r>
      <rPr>
        <i val="true"/>
        <sz val="10"/>
        <rFont val="Arial"/>
        <family val="2"/>
      </rPr>
      <t xml:space="preserve">Nitrosospira multiformis</t>
    </r>
    <r>
      <rPr>
        <sz val="10"/>
        <rFont val="Arial"/>
        <family val="0"/>
      </rPr>
      <t xml:space="preserve"> ATCC 25196 chr. 1</t>
    </r>
  </si>
  <si>
    <t xml:space="preserve">NC_007614.1</t>
  </si>
  <si>
    <t xml:space="preserve">0.539</t>
  </si>
  <si>
    <r>
      <rPr>
        <sz val="10"/>
        <rFont val="Courier New"/>
        <family val="3"/>
      </rPr>
      <t xml:space="preserve">CCTGAT</t>
    </r>
    <r>
      <rPr>
        <b val="true"/>
        <sz val="10"/>
        <rFont val="Courier New"/>
        <family val="3"/>
      </rPr>
      <t xml:space="preserve">TTTGCATATAATGTATATTATGTTAAAT</t>
    </r>
    <r>
      <rPr>
        <sz val="10"/>
        <rFont val="Courier New"/>
        <family val="3"/>
      </rPr>
      <t xml:space="preserve">TCAATA</t>
    </r>
  </si>
  <si>
    <t xml:space="preserve">Lytic transglycosylase. catalytic</t>
  </si>
  <si>
    <t xml:space="preserve">871345..872256</t>
  </si>
  <si>
    <t xml:space="preserve">2912837..2913793</t>
  </si>
  <si>
    <t xml:space="preserve">Rhodocyclales </t>
  </si>
  <si>
    <r>
      <rPr>
        <i val="true"/>
        <sz val="10"/>
        <rFont val="Arial"/>
        <family val="2"/>
      </rPr>
      <t xml:space="preserve">Azoarcus</t>
    </r>
    <r>
      <rPr>
        <sz val="10"/>
        <rFont val="Arial"/>
        <family val="0"/>
      </rPr>
      <t xml:space="preserve"> sp. BH72</t>
    </r>
  </si>
  <si>
    <t xml:space="preserve">NC_008702.1</t>
  </si>
  <si>
    <t xml:space="preserve">0.679</t>
  </si>
  <si>
    <r>
      <rPr>
        <sz val="10"/>
        <rFont val="Courier New"/>
        <family val="3"/>
      </rPr>
      <t xml:space="preserve">ACCCGA</t>
    </r>
    <r>
      <rPr>
        <b val="true"/>
        <sz val="10"/>
        <rFont val="Courier New"/>
        <family val="3"/>
      </rPr>
      <t xml:space="preserve">TACTGCCATAATTTGTATTATGTAAACT</t>
    </r>
    <r>
      <rPr>
        <sz val="10"/>
        <rFont val="Courier New"/>
        <family val="3"/>
      </rPr>
      <t xml:space="preserve">TTAGGA</t>
    </r>
  </si>
  <si>
    <t xml:space="preserve">pseudouridine synthase A</t>
  </si>
  <si>
    <t xml:space="preserve">3550691..3551608</t>
  </si>
  <si>
    <t xml:space="preserve">625290..626201</t>
  </si>
  <si>
    <r>
      <rPr>
        <i val="true"/>
        <sz val="10"/>
        <rFont val="Arial"/>
        <family val="2"/>
      </rPr>
      <t xml:space="preserve">Azoarcus</t>
    </r>
    <r>
      <rPr>
        <sz val="10"/>
        <rFont val="Arial"/>
        <family val="0"/>
      </rPr>
      <t xml:space="preserve"> sp. EbN1</t>
    </r>
  </si>
  <si>
    <t xml:space="preserve">NC_006513</t>
  </si>
  <si>
    <r>
      <rPr>
        <i val="true"/>
        <sz val="10"/>
        <rFont val="Arial"/>
        <family val="2"/>
      </rPr>
      <t xml:space="preserve">Dechloromonas aromatica</t>
    </r>
    <r>
      <rPr>
        <sz val="10"/>
        <rFont val="Arial"/>
        <family val="0"/>
      </rPr>
      <t xml:space="preserve"> RCB</t>
    </r>
  </si>
  <si>
    <t xml:space="preserve">NC_007298.1</t>
  </si>
  <si>
    <t xml:space="preserve">0.592</t>
  </si>
  <si>
    <r>
      <rPr>
        <sz val="10"/>
        <rFont val="Courier New"/>
        <family val="3"/>
      </rPr>
      <t xml:space="preserve">TCCAGA</t>
    </r>
    <r>
      <rPr>
        <b val="true"/>
        <sz val="10"/>
        <rFont val="Courier New"/>
        <family val="3"/>
      </rPr>
      <t xml:space="preserve">AACGCGCATAATTTGCATTATGTTAAAT</t>
    </r>
    <r>
      <rPr>
        <sz val="10"/>
        <rFont val="Courier New"/>
        <family val="3"/>
      </rPr>
      <t xml:space="preserve">TATCTG</t>
    </r>
  </si>
  <si>
    <t xml:space="preserve">Protein of unknown function DUF1178</t>
  </si>
  <si>
    <t xml:space="preserve">Transposase IS116/IS110/IS902</t>
  </si>
  <si>
    <t xml:space="preserve">595374..596282</t>
  </si>
  <si>
    <t xml:space="preserve">211440..212327</t>
  </si>
  <si>
    <t xml:space="preserve">Hydrogenophilales</t>
  </si>
  <si>
    <r>
      <rPr>
        <i val="true"/>
        <sz val="10"/>
        <rFont val="Arial"/>
        <family val="2"/>
      </rPr>
      <t xml:space="preserve">Thiobacillus denitrificans</t>
    </r>
    <r>
      <rPr>
        <sz val="10"/>
        <rFont val="Arial"/>
        <family val="0"/>
      </rPr>
      <t xml:space="preserve"> ATCC 25259</t>
    </r>
  </si>
  <si>
    <t xml:space="preserve">NC_007404.1</t>
  </si>
  <si>
    <r>
      <rPr>
        <sz val="10"/>
        <rFont val="Courier New"/>
        <family val="3"/>
      </rPr>
      <t xml:space="preserve">TCGGTT</t>
    </r>
    <r>
      <rPr>
        <b val="true"/>
        <sz val="10"/>
        <rFont val="Courier New"/>
        <family val="3"/>
      </rPr>
      <t xml:space="preserve">ACTTCGCATAATGTATATTATGTTAAAT</t>
    </r>
    <r>
      <rPr>
        <sz val="10"/>
        <rFont val="Courier New"/>
        <family val="3"/>
      </rPr>
      <t xml:space="preserve">AGGCAA</t>
    </r>
  </si>
  <si>
    <t xml:space="preserve">2451958..2452848</t>
  </si>
  <si>
    <t xml:space="preserve">2598405..2599289</t>
  </si>
  <si>
    <r>
      <rPr>
        <b val="true"/>
        <sz val="12"/>
        <rFont val="Symbol"/>
        <family val="1"/>
        <charset val="2"/>
      </rPr>
      <t xml:space="preserve">d</t>
    </r>
    <r>
      <rPr>
        <b val="true"/>
        <sz val="12"/>
        <rFont val="Arial"/>
        <family val="0"/>
      </rPr>
      <t xml:space="preserve">-proteobacteria </t>
    </r>
  </si>
  <si>
    <t xml:space="preserve">Bdellovibrionales </t>
  </si>
  <si>
    <r>
      <rPr>
        <i val="true"/>
        <sz val="10"/>
        <rFont val="Arial"/>
        <family val="2"/>
      </rPr>
      <t xml:space="preserve">Bdellovibrio bacteriovorus</t>
    </r>
    <r>
      <rPr>
        <sz val="10"/>
        <rFont val="Arial"/>
        <family val="0"/>
      </rPr>
      <t xml:space="preserve"> HD100</t>
    </r>
  </si>
  <si>
    <t xml:space="preserve">NC_005363.1</t>
  </si>
  <si>
    <t xml:space="preserve">0.506</t>
  </si>
  <si>
    <r>
      <rPr>
        <sz val="10"/>
        <rFont val="Courier New"/>
        <family val="3"/>
      </rPr>
      <t xml:space="preserve">ATATAA</t>
    </r>
    <r>
      <rPr>
        <b val="true"/>
        <sz val="10"/>
        <rFont val="Courier New"/>
        <family val="3"/>
      </rPr>
      <t xml:space="preserve">TCTTCTGATAAGTTATATTATGTAACGG</t>
    </r>
    <r>
      <rPr>
        <sz val="10"/>
        <rFont val="Courier New"/>
        <family val="3"/>
      </rPr>
      <t xml:space="preserve">TAAGTA</t>
    </r>
  </si>
  <si>
    <t xml:space="preserve">predicted exonuclease of the beta-lactamase family</t>
  </si>
  <si>
    <t xml:space="preserve">2195550..2196428</t>
  </si>
  <si>
    <t xml:space="preserve">2974735..2975619</t>
  </si>
  <si>
    <t xml:space="preserve">Desulfobacterales </t>
  </si>
  <si>
    <r>
      <rPr>
        <i val="true"/>
        <sz val="10"/>
        <rFont val="Arial"/>
        <family val="2"/>
      </rPr>
      <t xml:space="preserve">Desulfotalea psychrophila</t>
    </r>
    <r>
      <rPr>
        <sz val="10"/>
        <rFont val="Arial"/>
        <family val="0"/>
      </rPr>
      <t xml:space="preserve"> LSv54</t>
    </r>
  </si>
  <si>
    <t xml:space="preserve">NC_006138.1</t>
  </si>
  <si>
    <t xml:space="preserve">0.468</t>
  </si>
  <si>
    <r>
      <rPr>
        <sz val="10"/>
        <rFont val="Courier New"/>
        <family val="3"/>
      </rPr>
      <t xml:space="preserve">TTTGTA</t>
    </r>
    <r>
      <rPr>
        <b val="true"/>
        <sz val="10"/>
        <rFont val="Courier New"/>
        <family val="3"/>
      </rPr>
      <t xml:space="preserve">TAAGGAGATAAATTGATTTATGAAAACG</t>
    </r>
    <r>
      <rPr>
        <sz val="10"/>
        <rFont val="Courier New"/>
        <family val="3"/>
      </rPr>
      <t xml:space="preserve">TGAGGG</t>
    </r>
  </si>
  <si>
    <t xml:space="preserve">2245267..2246304</t>
  </si>
  <si>
    <t xml:space="preserve">1786612..1787685</t>
  </si>
  <si>
    <t xml:space="preserve">Desulfovibrionales </t>
  </si>
  <si>
    <r>
      <rPr>
        <i val="true"/>
        <sz val="10"/>
        <rFont val="Arial"/>
        <family val="2"/>
      </rPr>
      <t xml:space="preserve">Desulfovibrio desulfuricans</t>
    </r>
    <r>
      <rPr>
        <sz val="10"/>
        <rFont val="Arial"/>
        <family val="0"/>
      </rPr>
      <t xml:space="preserve"> G20</t>
    </r>
  </si>
  <si>
    <t xml:space="preserve">NC_007519.1</t>
  </si>
  <si>
    <t xml:space="preserve">0.578</t>
  </si>
  <si>
    <r>
      <rPr>
        <sz val="10"/>
        <rFont val="Courier New"/>
        <family val="3"/>
      </rPr>
      <t xml:space="preserve">TTATTA</t>
    </r>
    <r>
      <rPr>
        <b val="true"/>
        <sz val="10"/>
        <rFont val="Courier New"/>
        <family val="3"/>
      </rPr>
      <t xml:space="preserve">ATGTCTCATAATGTAAATTATGTTAACT</t>
    </r>
    <r>
      <rPr>
        <sz val="10"/>
        <rFont val="Courier New"/>
        <family val="3"/>
      </rPr>
      <t xml:space="preserve">TTAAGT</t>
    </r>
  </si>
  <si>
    <t xml:space="preserve">2014955..2015884</t>
  </si>
  <si>
    <t xml:space="preserve">1609661..1610659</t>
  </si>
  <si>
    <r>
      <rPr>
        <i val="true"/>
        <sz val="10"/>
        <rFont val="Arial"/>
        <family val="2"/>
      </rPr>
      <t xml:space="preserve">Desulfovibrio vulgaris</t>
    </r>
    <r>
      <rPr>
        <sz val="10"/>
        <rFont val="Arial"/>
        <family val="0"/>
      </rPr>
      <t xml:space="preserve"> subsp. vulgaris str. Hildenborough</t>
    </r>
  </si>
  <si>
    <t xml:space="preserve">NC_002937.3</t>
  </si>
  <si>
    <r>
      <rPr>
        <sz val="10"/>
        <rFont val="Courier New"/>
        <family val="3"/>
      </rPr>
      <t xml:space="preserve">CCCTGC</t>
    </r>
    <r>
      <rPr>
        <b val="true"/>
        <sz val="10"/>
        <rFont val="Courier New"/>
        <family val="3"/>
      </rPr>
      <t xml:space="preserve">ATGTCCCATAATGTAAATTATGTTAACT</t>
    </r>
    <r>
      <rPr>
        <sz val="10"/>
        <rFont val="Courier New"/>
        <family val="3"/>
      </rPr>
      <t xml:space="preserve">TTTGCG</t>
    </r>
  </si>
  <si>
    <t xml:space="preserve">acyltransferase. putative</t>
  </si>
  <si>
    <t xml:space="preserve">transcriptional regulator. putative</t>
  </si>
  <si>
    <t xml:space="preserve">1735437..1736321</t>
  </si>
  <si>
    <t xml:space="preserve">109666..110697</t>
  </si>
  <si>
    <r>
      <rPr>
        <i val="true"/>
        <sz val="10"/>
        <rFont val="Arial"/>
        <family val="2"/>
      </rPr>
      <t xml:space="preserve">Desulfovibrio vulgaris</t>
    </r>
    <r>
      <rPr>
        <sz val="10"/>
        <rFont val="Arial"/>
        <family val="0"/>
      </rPr>
      <t xml:space="preserve"> subsp. vulgaris DP4</t>
    </r>
  </si>
  <si>
    <t xml:space="preserve">NC_008751.1</t>
  </si>
  <si>
    <t xml:space="preserve">0.630</t>
  </si>
  <si>
    <r>
      <rPr>
        <sz val="10"/>
        <rFont val="Courier New"/>
        <family val="3"/>
      </rPr>
      <t xml:space="preserve">CCCTGC</t>
    </r>
    <r>
      <rPr>
        <b val="true"/>
        <sz val="10"/>
        <rFont val="Courier New"/>
        <family val="3"/>
      </rPr>
      <t xml:space="preserve">ATGTCCCATAATGTAAATTATGTTAACT</t>
    </r>
    <r>
      <rPr>
        <sz val="10"/>
        <rFont val="Courier New"/>
        <family val="3"/>
      </rPr>
      <t xml:space="preserve">TTTGCA</t>
    </r>
  </si>
  <si>
    <t xml:space="preserve">putative phage repressor</t>
  </si>
  <si>
    <t xml:space="preserve">lipid A biosynthesis acyltransferase</t>
  </si>
  <si>
    <t xml:space="preserve">1731852..1732817</t>
  </si>
  <si>
    <t xml:space="preserve">1419131..1420549</t>
  </si>
  <si>
    <r>
      <rPr>
        <i val="true"/>
        <sz val="10"/>
        <rFont val="Arial"/>
        <family val="2"/>
      </rPr>
      <t xml:space="preserve">Lawsonia intracellularis</t>
    </r>
    <r>
      <rPr>
        <sz val="10"/>
        <rFont val="Arial"/>
        <family val="0"/>
      </rPr>
      <t xml:space="preserve"> PHE/MN1-00</t>
    </r>
  </si>
  <si>
    <t xml:space="preserve">NC_008011.1</t>
  </si>
  <si>
    <t xml:space="preserve">0.333</t>
  </si>
  <si>
    <r>
      <rPr>
        <sz val="10"/>
        <rFont val="Courier New"/>
        <family val="3"/>
      </rPr>
      <t xml:space="preserve">TTTTAA</t>
    </r>
    <r>
      <rPr>
        <b val="true"/>
        <sz val="10"/>
        <rFont val="Courier New"/>
        <family val="3"/>
      </rPr>
      <t xml:space="preserve">ATGTCCCATAATGTATATTATGTAAACT</t>
    </r>
    <r>
      <rPr>
        <sz val="10"/>
        <rFont val="Courier New"/>
        <family val="3"/>
      </rPr>
      <t xml:space="preserve">TTTATT</t>
    </r>
  </si>
  <si>
    <t xml:space="preserve">297994..298914</t>
  </si>
  <si>
    <t xml:space="preserve">140818..141759</t>
  </si>
  <si>
    <t xml:space="preserve">Desulfuromonadales </t>
  </si>
  <si>
    <r>
      <rPr>
        <i val="true"/>
        <sz val="10"/>
        <rFont val="Arial"/>
        <family val="2"/>
      </rPr>
      <t xml:space="preserve">Geobacter sulfurreducens</t>
    </r>
    <r>
      <rPr>
        <sz val="10"/>
        <rFont val="Arial"/>
        <family val="0"/>
      </rPr>
      <t xml:space="preserve"> PCA</t>
    </r>
  </si>
  <si>
    <t xml:space="preserve">NC_002939.4</t>
  </si>
  <si>
    <t xml:space="preserve">0.609</t>
  </si>
  <si>
    <r>
      <rPr>
        <sz val="10"/>
        <rFont val="Courier New"/>
        <family val="3"/>
      </rPr>
      <t xml:space="preserve">TATTTA</t>
    </r>
    <r>
      <rPr>
        <b val="true"/>
        <sz val="10"/>
        <rFont val="Courier New"/>
        <family val="3"/>
      </rPr>
      <t xml:space="preserve">ACGTCCCATAAGATATATTATGTAAAGT</t>
    </r>
    <r>
      <rPr>
        <sz val="10"/>
        <rFont val="Courier New"/>
        <family val="3"/>
      </rPr>
      <t xml:space="preserve">TCATGG</t>
    </r>
  </si>
  <si>
    <t xml:space="preserve">nuclease SbcCD. C subunit. putative</t>
  </si>
  <si>
    <t xml:space="preserve">1984912..1985799</t>
  </si>
  <si>
    <t xml:space="preserve">524995..525879</t>
  </si>
  <si>
    <r>
      <rPr>
        <i val="true"/>
        <sz val="10"/>
        <rFont val="Arial"/>
        <family val="2"/>
      </rPr>
      <t xml:space="preserve">Geobacter metallireducens</t>
    </r>
    <r>
      <rPr>
        <sz val="10"/>
        <rFont val="Arial"/>
        <family val="0"/>
      </rPr>
      <t xml:space="preserve"> GS-15</t>
    </r>
  </si>
  <si>
    <t xml:space="preserve">NC_007517.1</t>
  </si>
  <si>
    <t xml:space="preserve">0.595</t>
  </si>
  <si>
    <r>
      <rPr>
        <sz val="10"/>
        <rFont val="Courier New"/>
        <family val="3"/>
      </rPr>
      <t xml:space="preserve">TGATTT</t>
    </r>
    <r>
      <rPr>
        <b val="true"/>
        <sz val="10"/>
        <rFont val="Courier New"/>
        <family val="3"/>
      </rPr>
      <t xml:space="preserve">ACGTCCCATAAGATATATTATGTCAAGT</t>
    </r>
    <r>
      <rPr>
        <sz val="10"/>
        <rFont val="Courier New"/>
        <family val="3"/>
      </rPr>
      <t xml:space="preserve">ACGCGA</t>
    </r>
  </si>
  <si>
    <t xml:space="preserve">Radical SAM</t>
  </si>
  <si>
    <t xml:space="preserve">1597387..1598274</t>
  </si>
  <si>
    <t xml:space="preserve">3428975..3429859</t>
  </si>
  <si>
    <r>
      <rPr>
        <i val="true"/>
        <sz val="10"/>
        <rFont val="Arial"/>
        <family val="2"/>
      </rPr>
      <t xml:space="preserve">Pelobacter carbinolicus </t>
    </r>
    <r>
      <rPr>
        <sz val="10"/>
        <rFont val="Arial"/>
        <family val="0"/>
      </rPr>
      <t xml:space="preserve">DSM 2380</t>
    </r>
  </si>
  <si>
    <t xml:space="preserve">NC_007498.2</t>
  </si>
  <si>
    <t xml:space="preserve">0.551</t>
  </si>
  <si>
    <r>
      <rPr>
        <sz val="10"/>
        <rFont val="Courier New"/>
        <family val="3"/>
      </rPr>
      <t xml:space="preserve">AATGTT</t>
    </r>
    <r>
      <rPr>
        <b val="true"/>
        <sz val="10"/>
        <rFont val="Courier New"/>
        <family val="3"/>
      </rPr>
      <t xml:space="preserve">GGGTCGGATAAGATATATTATGTAAACC</t>
    </r>
    <r>
      <rPr>
        <sz val="10"/>
        <rFont val="Courier New"/>
        <family val="3"/>
      </rPr>
      <t xml:space="preserve">AATATA</t>
    </r>
  </si>
  <si>
    <t xml:space="preserve">ATP-dependent DNA helicase RecG</t>
  </si>
  <si>
    <t xml:space="preserve">1771571..1772458</t>
  </si>
  <si>
    <t xml:space="preserve">750252..751250</t>
  </si>
  <si>
    <r>
      <rPr>
        <i val="true"/>
        <sz val="10"/>
        <rFont val="Arial"/>
        <family val="2"/>
      </rPr>
      <t xml:space="preserve">Pelobacter propionicus</t>
    </r>
    <r>
      <rPr>
        <sz val="10"/>
        <rFont val="Arial"/>
        <family val="0"/>
      </rPr>
      <t xml:space="preserve"> DSM 2379</t>
    </r>
  </si>
  <si>
    <t xml:space="preserve">NC_008609.1</t>
  </si>
  <si>
    <r>
      <rPr>
        <sz val="10"/>
        <rFont val="Courier New"/>
        <family val="3"/>
      </rPr>
      <t xml:space="preserve">AAAATA</t>
    </r>
    <r>
      <rPr>
        <b val="true"/>
        <sz val="10"/>
        <rFont val="Courier New"/>
        <family val="3"/>
      </rPr>
      <t xml:space="preserve">ATCGCCCATAAGATATATTATGTCAAGT</t>
    </r>
    <r>
      <rPr>
        <sz val="10"/>
        <rFont val="Courier New"/>
        <family val="3"/>
      </rPr>
      <t xml:space="preserve">TCAAGA</t>
    </r>
  </si>
  <si>
    <t xml:space="preserve">Phenylacetate--CoA ligase</t>
  </si>
  <si>
    <t xml:space="preserve">1189805..1190692</t>
  </si>
  <si>
    <t xml:space="preserve">281900..282808</t>
  </si>
  <si>
    <t xml:space="preserve">Myxococcales</t>
  </si>
  <si>
    <r>
      <rPr>
        <i val="true"/>
        <sz val="10"/>
        <rFont val="Arial"/>
        <family val="2"/>
      </rPr>
      <t xml:space="preserve">Anaeromyxobacter dehalogenans </t>
    </r>
    <r>
      <rPr>
        <sz val="10"/>
        <rFont val="Arial"/>
        <family val="0"/>
      </rPr>
      <t xml:space="preserve">2CP-C</t>
    </r>
  </si>
  <si>
    <t xml:space="preserve">NC_007760.1</t>
  </si>
  <si>
    <t xml:space="preserve">0.749</t>
  </si>
  <si>
    <r>
      <rPr>
        <sz val="10"/>
        <rFont val="Courier New"/>
        <family val="3"/>
      </rPr>
      <t xml:space="preserve">CACAGG</t>
    </r>
    <r>
      <rPr>
        <b val="true"/>
        <sz val="10"/>
        <rFont val="Courier New"/>
        <family val="3"/>
      </rPr>
      <t xml:space="preserve">ACGTCCGATAATATGGATTATGGTAACT</t>
    </r>
    <r>
      <rPr>
        <sz val="10"/>
        <rFont val="Courier New"/>
        <family val="3"/>
      </rPr>
      <t xml:space="preserve">AGACGC</t>
    </r>
  </si>
  <si>
    <t xml:space="preserve">transcriptional regulator. MerR family</t>
  </si>
  <si>
    <t xml:space="preserve">1933810..1934754</t>
  </si>
  <si>
    <t xml:space="preserve">3044447..3045475</t>
  </si>
  <si>
    <r>
      <rPr>
        <i val="true"/>
        <sz val="10"/>
        <rFont val="Arial"/>
        <family val="2"/>
      </rPr>
      <t xml:space="preserve">Myxococcus xanthus</t>
    </r>
    <r>
      <rPr>
        <sz val="10"/>
        <rFont val="Arial"/>
        <family val="2"/>
      </rPr>
      <t xml:space="preserve"> DK 1622        </t>
    </r>
  </si>
  <si>
    <t xml:space="preserve">NC_008095.1</t>
  </si>
  <si>
    <t xml:space="preserve">0.688</t>
  </si>
  <si>
    <r>
      <rPr>
        <sz val="10"/>
        <rFont val="Courier New"/>
        <family val="3"/>
      </rPr>
      <t xml:space="preserve">GAAAGA</t>
    </r>
    <r>
      <rPr>
        <b val="true"/>
        <sz val="10"/>
        <rFont val="Courier New"/>
        <family val="3"/>
      </rPr>
      <t xml:space="preserve">AGGTCCGATAACATGCGTTATGTAAACT</t>
    </r>
    <r>
      <rPr>
        <sz val="10"/>
        <rFont val="Courier New"/>
        <family val="3"/>
      </rPr>
      <t xml:space="preserve">AAGCGG</t>
    </r>
  </si>
  <si>
    <t xml:space="preserve">putative lipoprotein</t>
  </si>
  <si>
    <t xml:space="preserve">putative permease</t>
  </si>
  <si>
    <t xml:space="preserve">4623262..4624194</t>
  </si>
  <si>
    <t xml:space="preserve">3535483..3536385</t>
  </si>
  <si>
    <t xml:space="preserve">Syntrophobacterales</t>
  </si>
  <si>
    <r>
      <rPr>
        <i val="true"/>
        <sz val="10"/>
        <rFont val="Arial"/>
        <family val="2"/>
      </rPr>
      <t xml:space="preserve">Syntrophus aciditrophicus</t>
    </r>
    <r>
      <rPr>
        <sz val="10"/>
        <rFont val="Arial"/>
        <family val="0"/>
      </rPr>
      <t xml:space="preserve"> SB</t>
    </r>
  </si>
  <si>
    <t xml:space="preserve">NC_007759.1</t>
  </si>
  <si>
    <r>
      <rPr>
        <sz val="10"/>
        <rFont val="Courier New"/>
        <family val="3"/>
      </rPr>
      <t xml:space="preserve">ATCTCT</t>
    </r>
    <r>
      <rPr>
        <b val="true"/>
        <sz val="10"/>
        <rFont val="Courier New"/>
        <family val="3"/>
      </rPr>
      <t xml:space="preserve">TTGTCCTATAAGATATATTATGTAAACC</t>
    </r>
    <r>
      <rPr>
        <sz val="10"/>
        <rFont val="Courier New"/>
        <family val="3"/>
      </rPr>
      <t xml:space="preserve">AGAAGG</t>
    </r>
  </si>
  <si>
    <t xml:space="preserve">chaperone protein</t>
  </si>
  <si>
    <t xml:space="preserve">1224507..1225397</t>
  </si>
  <si>
    <t xml:space="preserve">1455148..1456080</t>
  </si>
  <si>
    <r>
      <rPr>
        <i val="true"/>
        <sz val="10"/>
        <rFont val="Arial"/>
        <family val="2"/>
      </rPr>
      <t xml:space="preserve">Syntrophobacter fumaroxidans </t>
    </r>
    <r>
      <rPr>
        <sz val="10"/>
        <rFont val="Arial"/>
        <family val="0"/>
      </rPr>
      <t xml:space="preserve">MPOB</t>
    </r>
  </si>
  <si>
    <t xml:space="preserve">NC_008554.1</t>
  </si>
  <si>
    <r>
      <rPr>
        <sz val="10"/>
        <rFont val="Courier New"/>
        <family val="3"/>
      </rPr>
      <t xml:space="preserve">TCATCA</t>
    </r>
    <r>
      <rPr>
        <b val="true"/>
        <sz val="10"/>
        <rFont val="Courier New"/>
        <family val="3"/>
      </rPr>
      <t xml:space="preserve">ACGTCTGATAATATATATTATGTCAACT</t>
    </r>
    <r>
      <rPr>
        <sz val="10"/>
        <rFont val="Courier New"/>
        <family val="3"/>
      </rPr>
      <t xml:space="preserve">AACATA</t>
    </r>
  </si>
  <si>
    <t xml:space="preserve">phosphoesterase. RecJ domain protein</t>
  </si>
  <si>
    <t xml:space="preserve">822986..823870</t>
  </si>
  <si>
    <t xml:space="preserve">83198..84184</t>
  </si>
  <si>
    <r>
      <rPr>
        <b val="true"/>
        <sz val="12"/>
        <rFont val="Symbol"/>
        <family val="1"/>
        <charset val="2"/>
      </rPr>
      <t xml:space="preserve">e</t>
    </r>
    <r>
      <rPr>
        <b val="true"/>
        <sz val="12"/>
        <rFont val="Arial"/>
        <family val="0"/>
      </rPr>
      <t xml:space="preserve">-proteobacteria </t>
    </r>
    <r>
      <rPr>
        <b val="true"/>
        <vertAlign val="superscript"/>
        <sz val="12"/>
        <rFont val="Arial"/>
        <family val="2"/>
      </rPr>
      <t xml:space="preserve">(4)</t>
    </r>
  </si>
  <si>
    <t xml:space="preserve">Campylobacterales </t>
  </si>
  <si>
    <t xml:space="preserve">protein length </t>
  </si>
  <si>
    <r>
      <rPr>
        <i val="true"/>
        <sz val="10"/>
        <rFont val="Arial"/>
        <family val="2"/>
      </rPr>
      <t xml:space="preserve">Campylobacter jejuni </t>
    </r>
    <r>
      <rPr>
        <sz val="10"/>
        <rFont val="Arial"/>
        <family val="0"/>
      </rPr>
      <t xml:space="preserve">RM1221</t>
    </r>
  </si>
  <si>
    <t xml:space="preserve">NC_003912</t>
  </si>
  <si>
    <t xml:space="preserve">0.303</t>
  </si>
  <si>
    <t xml:space="preserve">TAATTTTGTATTGAAAACTGTAATTTTCAAACTTTTTTAT</t>
  </si>
  <si>
    <t xml:space="preserve">0.150</t>
  </si>
  <si>
    <t xml:space="preserve">phage integrase family site specific recombinase</t>
  </si>
  <si>
    <t xml:space="preserve">thiol:disulfide interchange protein DsbA</t>
  </si>
  <si>
    <t xml:space="preserve">XerH </t>
  </si>
  <si>
    <t xml:space="preserve">887081..888145</t>
  </si>
  <si>
    <r>
      <rPr>
        <i val="true"/>
        <sz val="10"/>
        <rFont val="Arial"/>
        <family val="2"/>
      </rPr>
      <t xml:space="preserve">Campylobacter jejuni</t>
    </r>
    <r>
      <rPr>
        <sz val="10"/>
        <rFont val="Arial"/>
        <family val="0"/>
      </rPr>
      <t xml:space="preserve"> subsp. jejuni NCTC 11168 </t>
    </r>
  </si>
  <si>
    <t xml:space="preserve">NC_002163</t>
  </si>
  <si>
    <t xml:space="preserve">0.305</t>
  </si>
  <si>
    <t xml:space="preserve">site-specific recombinase. phage integrase family</t>
  </si>
  <si>
    <t xml:space="preserve">putative periplasmic protein</t>
  </si>
  <si>
    <t xml:space="preserve">809271..810335</t>
  </si>
  <si>
    <r>
      <rPr>
        <i val="true"/>
        <sz val="10"/>
        <rFont val="Arial"/>
        <family val="2"/>
      </rPr>
      <t xml:space="preserve">Campylobacter jejuni</t>
    </r>
    <r>
      <rPr>
        <sz val="10"/>
        <rFont val="Arial"/>
        <family val="2"/>
      </rPr>
      <t xml:space="preserve"> subsp. jejuni 81-176</t>
    </r>
  </si>
  <si>
    <t xml:space="preserve">NC_008787</t>
  </si>
  <si>
    <t xml:space="preserve">TAATTTTGTATTGAAAACTATAATTTTCAAACTTTTTTAT</t>
  </si>
  <si>
    <t xml:space="preserve">0.125</t>
  </si>
  <si>
    <t xml:space="preserve">808953..810017</t>
  </si>
  <si>
    <r>
      <rPr>
        <i val="true"/>
        <sz val="10"/>
        <rFont val="Arial"/>
        <family val="2"/>
      </rPr>
      <t xml:space="preserve">Campylobacter fetus </t>
    </r>
    <r>
      <rPr>
        <sz val="10"/>
        <rFont val="Arial"/>
        <family val="2"/>
      </rPr>
      <t xml:space="preserve">subsp. fetus 82-40</t>
    </r>
  </si>
  <si>
    <t xml:space="preserve">NC_008599</t>
  </si>
  <si>
    <t xml:space="preserve">TTATTTTGTATTGAAAACTATAATTTTCAAACTATTATGA</t>
  </si>
  <si>
    <t xml:space="preserve">phosphohistidine phosphatase SixA</t>
  </si>
  <si>
    <t xml:space="preserve">849810..850874</t>
  </si>
  <si>
    <r>
      <rPr>
        <i val="true"/>
        <sz val="10"/>
        <rFont val="Arial"/>
        <family val="2"/>
      </rPr>
      <t xml:space="preserve">Campylobacter curvus</t>
    </r>
    <r>
      <rPr>
        <sz val="10"/>
        <rFont val="Arial"/>
        <family val="0"/>
      </rPr>
      <t xml:space="preserve"> 525.92</t>
    </r>
  </si>
  <si>
    <t xml:space="preserve">NC_009715.1</t>
  </si>
  <si>
    <t xml:space="preserve">0.445</t>
  </si>
  <si>
    <t xml:space="preserve">ATATTTTGTATTGAAAACTATAATTTTCAAATTAATATTT</t>
  </si>
  <si>
    <t xml:space="preserve">0.100</t>
  </si>
  <si>
    <t xml:space="preserve">1059798..1060859</t>
  </si>
  <si>
    <r>
      <rPr>
        <i val="true"/>
        <sz val="10"/>
        <rFont val="Arial"/>
        <family val="2"/>
      </rPr>
      <t xml:space="preserve">Helicobacter hepaticus </t>
    </r>
    <r>
      <rPr>
        <sz val="10"/>
        <rFont val="Arial"/>
        <family val="0"/>
      </rPr>
      <t xml:space="preserve">ATCC 51449</t>
    </r>
  </si>
  <si>
    <t xml:space="preserve">NC_004917</t>
  </si>
  <si>
    <t xml:space="preserve">0.359</t>
  </si>
  <si>
    <t xml:space="preserve">1794500 (GC)</t>
  </si>
  <si>
    <t xml:space="preserve">TGAATTAGTTATGAAAACTATACTTTTCAAACTTTTTTAT</t>
  </si>
  <si>
    <t xml:space="preserve">0.175</t>
  </si>
  <si>
    <t xml:space="preserve">4-methyl-5(beta-hydroxyethyl)-thiazole monophosphate synt...</t>
  </si>
  <si>
    <t xml:space="preserve">integrase/recombinase XerD</t>
  </si>
  <si>
    <t xml:space="preserve">1765915..1767003</t>
  </si>
  <si>
    <r>
      <rPr>
        <i val="true"/>
        <sz val="10"/>
        <rFont val="Arial"/>
        <family val="2"/>
      </rPr>
      <t xml:space="preserve">Helicobacter pylori</t>
    </r>
    <r>
      <rPr>
        <sz val="10"/>
        <rFont val="Arial"/>
        <family val="0"/>
      </rPr>
      <t xml:space="preserve"> 26695</t>
    </r>
  </si>
  <si>
    <t xml:space="preserve">NC_000915</t>
  </si>
  <si>
    <t xml:space="preserve">0.388</t>
  </si>
  <si>
    <t xml:space="preserve">TCATTTAGTTATGAAAACTGCACTTTTCAAACTTTTAAAT</t>
  </si>
  <si>
    <t xml:space="preserve">0.225</t>
  </si>
  <si>
    <t xml:space="preserve">aspartate aminotransferase</t>
  </si>
  <si>
    <t xml:space="preserve">725498..726586</t>
  </si>
  <si>
    <r>
      <rPr>
        <i val="true"/>
        <sz val="10"/>
        <rFont val="Arial"/>
        <family val="2"/>
      </rPr>
      <t xml:space="preserve">Helicobacter pylori</t>
    </r>
    <r>
      <rPr>
        <sz val="10"/>
        <rFont val="Arial"/>
        <family val="0"/>
      </rPr>
      <t xml:space="preserve"> J99</t>
    </r>
  </si>
  <si>
    <t xml:space="preserve">NC_000921</t>
  </si>
  <si>
    <t xml:space="preserve">0.392</t>
  </si>
  <si>
    <t xml:space="preserve">TCTTTTAGTTATGAAAACTACACTTTTCAAACTTTTAAAT</t>
  </si>
  <si>
    <t xml:space="preserve">0.200</t>
  </si>
  <si>
    <t xml:space="preserve">685741..686811</t>
  </si>
  <si>
    <r>
      <rPr>
        <i val="true"/>
        <sz val="10"/>
        <rFont val="Arial"/>
        <family val="2"/>
      </rPr>
      <t xml:space="preserve">Helicobacter pylori </t>
    </r>
    <r>
      <rPr>
        <sz val="10"/>
        <rFont val="Arial"/>
        <family val="2"/>
      </rPr>
      <t xml:space="preserve">HPAG1</t>
    </r>
  </si>
  <si>
    <t xml:space="preserve">NC_008086</t>
  </si>
  <si>
    <t xml:space="preserve">TCTTTTAGTTATGAAAACTGCACTTTTCAAACTTTTAAGT</t>
  </si>
  <si>
    <t xml:space="preserve">688821..689891</t>
  </si>
  <si>
    <r>
      <rPr>
        <i val="true"/>
        <sz val="10"/>
        <rFont val="Arial"/>
        <family val="2"/>
      </rPr>
      <t xml:space="preserve">Helicobacter acinonychis </t>
    </r>
    <r>
      <rPr>
        <sz val="10"/>
        <rFont val="Arial"/>
        <family val="2"/>
      </rPr>
      <t xml:space="preserve">str. Sheeba</t>
    </r>
  </si>
  <si>
    <t xml:space="preserve">NC_008229</t>
  </si>
  <si>
    <t xml:space="preserve">TAGTTTAGTTATGAAAACTGCACTTTTCAAACTTTTAAAT</t>
  </si>
  <si>
    <t xml:space="preserve">747557..748642</t>
  </si>
  <si>
    <r>
      <rPr>
        <i val="true"/>
        <sz val="10"/>
        <rFont val="Arial"/>
        <family val="2"/>
      </rPr>
      <t xml:space="preserve">Wolinella succinogenes</t>
    </r>
    <r>
      <rPr>
        <sz val="10"/>
        <rFont val="Arial"/>
        <family val="0"/>
      </rPr>
      <t xml:space="preserve"> DSM 1740</t>
    </r>
  </si>
  <si>
    <t xml:space="preserve">NC_005090</t>
  </si>
  <si>
    <t xml:space="preserve">0.484</t>
  </si>
  <si>
    <t xml:space="preserve">TCATTTAGTATTGAAAACCATAATTTTCAAACTCATAATT</t>
  </si>
  <si>
    <t xml:space="preserve">integrase-recombinase protein XERCD family</t>
  </si>
  <si>
    <t xml:space="preserve">bifunctional 3.4-dihydroxy-2-butanone 4-phosphate synthas...</t>
  </si>
  <si>
    <t xml:space="preserve">1169277..1170368</t>
  </si>
  <si>
    <r>
      <rPr>
        <i val="true"/>
        <sz val="10"/>
        <rFont val="Arial"/>
        <family val="2"/>
      </rPr>
      <t xml:space="preserve">Sulfurimonas denitrificans</t>
    </r>
    <r>
      <rPr>
        <sz val="10"/>
        <rFont val="Arial"/>
        <family val="0"/>
      </rPr>
      <t xml:space="preserve"> DSM 1251</t>
    </r>
  </si>
  <si>
    <t xml:space="preserve">NC_007575.1</t>
  </si>
  <si>
    <t xml:space="preserve">0.344</t>
  </si>
  <si>
    <r>
      <rPr>
        <sz val="10"/>
        <rFont val="Courier New"/>
        <family val="3"/>
      </rPr>
      <t xml:space="preserve">AAATAC</t>
    </r>
    <r>
      <rPr>
        <b val="true"/>
        <sz val="10"/>
        <rFont val="Courier New"/>
        <family val="3"/>
      </rPr>
      <t xml:space="preserve">TTTCAATAGAATTTACATTATGTTAACC</t>
    </r>
    <r>
      <rPr>
        <sz val="10"/>
        <rFont val="Courier New"/>
        <family val="3"/>
      </rPr>
      <t xml:space="preserve">AATATA</t>
    </r>
  </si>
  <si>
    <t xml:space="preserve">response regulator receiver domain protein (CheY-like)</t>
  </si>
  <si>
    <t xml:space="preserve">1315959..1316795</t>
  </si>
  <si>
    <t xml:space="preserve">1828245..1829057</t>
  </si>
  <si>
    <r>
      <rPr>
        <b val="true"/>
        <sz val="12"/>
        <rFont val="Symbol"/>
        <family val="1"/>
        <charset val="2"/>
      </rPr>
      <t xml:space="preserve">g</t>
    </r>
    <r>
      <rPr>
        <b val="true"/>
        <sz val="12"/>
        <rFont val="Arial"/>
        <family val="0"/>
      </rPr>
      <t xml:space="preserve">-proteobacteria </t>
    </r>
  </si>
  <si>
    <t xml:space="preserve">Aeromonadales</t>
  </si>
  <si>
    <r>
      <rPr>
        <i val="true"/>
        <sz val="10"/>
        <rFont val="Arial"/>
        <family val="2"/>
      </rPr>
      <t xml:space="preserve">Aeromonas hydrophila</t>
    </r>
    <r>
      <rPr>
        <sz val="10"/>
        <rFont val="Arial"/>
        <family val="0"/>
      </rPr>
      <t xml:space="preserve"> subsp. hydrophila ATCC 7966</t>
    </r>
  </si>
  <si>
    <t xml:space="preserve">NC_008570.1</t>
  </si>
  <si>
    <t xml:space="preserve">0.615</t>
  </si>
  <si>
    <r>
      <rPr>
        <sz val="10"/>
        <rFont val="Courier New"/>
        <family val="3"/>
      </rPr>
      <t xml:space="preserve">CCCGAC</t>
    </r>
    <r>
      <rPr>
        <b val="true"/>
        <sz val="10"/>
        <rFont val="Courier New"/>
        <family val="3"/>
      </rPr>
      <t xml:space="preserve">ACCGCGCATAATGTATATTATGTTAAAT</t>
    </r>
    <r>
      <rPr>
        <sz val="10"/>
        <rFont val="Courier New"/>
        <family val="3"/>
      </rPr>
      <t xml:space="preserve">CAATTA</t>
    </r>
  </si>
  <si>
    <t xml:space="preserve">peptidase. S16 (lon protease) family</t>
  </si>
  <si>
    <t xml:space="preserve">3687378..3688277</t>
  </si>
  <si>
    <t xml:space="preserve">506972..507949</t>
  </si>
  <si>
    <t xml:space="preserve">Alteromonadales </t>
  </si>
  <si>
    <r>
      <rPr>
        <i val="true"/>
        <sz val="10"/>
        <rFont val="Arial"/>
        <family val="2"/>
      </rPr>
      <t xml:space="preserve">Marinobacter aquaeolei </t>
    </r>
    <r>
      <rPr>
        <sz val="10"/>
        <rFont val="Arial"/>
        <family val="0"/>
      </rPr>
      <t xml:space="preserve">VT8</t>
    </r>
  </si>
  <si>
    <t xml:space="preserve">NC_008740.1</t>
  </si>
  <si>
    <r>
      <rPr>
        <sz val="10"/>
        <rFont val="Courier New"/>
        <family val="3"/>
      </rPr>
      <t xml:space="preserve">TACCAG</t>
    </r>
    <r>
      <rPr>
        <b val="true"/>
        <sz val="10"/>
        <rFont val="Courier New"/>
        <family val="3"/>
      </rPr>
      <t xml:space="preserve">ACTGCGCATAATGTATATTATGTTAAAT</t>
    </r>
    <r>
      <rPr>
        <sz val="10"/>
        <rFont val="Courier New"/>
        <family val="3"/>
      </rPr>
      <t xml:space="preserve">AGGATG</t>
    </r>
  </si>
  <si>
    <t xml:space="preserve">MltA-interacting MipA family protein</t>
  </si>
  <si>
    <t xml:space="preserve">2549851..2550756</t>
  </si>
  <si>
    <t xml:space="preserve">564765..565739</t>
  </si>
  <si>
    <r>
      <rPr>
        <i val="true"/>
        <sz val="10"/>
        <rFont val="Arial"/>
        <family val="2"/>
      </rPr>
      <t xml:space="preserve">Saccharophagus degradans</t>
    </r>
    <r>
      <rPr>
        <sz val="10"/>
        <rFont val="Arial"/>
        <family val="0"/>
      </rPr>
      <t xml:space="preserve"> 2-40</t>
    </r>
  </si>
  <si>
    <t xml:space="preserve">NC_007912</t>
  </si>
  <si>
    <t xml:space="preserve">0.458</t>
  </si>
  <si>
    <r>
      <rPr>
        <i val="true"/>
        <sz val="10"/>
        <rFont val="Arial"/>
        <family val="2"/>
      </rPr>
      <t xml:space="preserve">Colwellia psychrerythraea</t>
    </r>
    <r>
      <rPr>
        <sz val="10"/>
        <rFont val="Arial"/>
        <family val="0"/>
      </rPr>
      <t xml:space="preserve"> 34H </t>
    </r>
  </si>
  <si>
    <t xml:space="preserve">NC_003910</t>
  </si>
  <si>
    <t xml:space="preserve">0.380</t>
  </si>
  <si>
    <r>
      <rPr>
        <i val="true"/>
        <sz val="10"/>
        <rFont val="Arial"/>
        <family val="2"/>
      </rPr>
      <t xml:space="preserve">Idiomarina loihiensis</t>
    </r>
    <r>
      <rPr>
        <sz val="10"/>
        <rFont val="Arial"/>
        <family val="0"/>
      </rPr>
      <t xml:space="preserve"> L2TR </t>
    </r>
  </si>
  <si>
    <t xml:space="preserve">NC_006512.1</t>
  </si>
  <si>
    <t xml:space="preserve">0.470</t>
  </si>
  <si>
    <t xml:space="preserve">1411650 (GC)</t>
  </si>
  <si>
    <r>
      <rPr>
        <sz val="10"/>
        <rFont val="Courier New"/>
        <family val="3"/>
      </rPr>
      <t xml:space="preserve">TACTTG</t>
    </r>
    <r>
      <rPr>
        <b val="true"/>
        <sz val="10"/>
        <rFont val="Courier New"/>
        <family val="3"/>
      </rPr>
      <t xml:space="preserve">ATTGCGTATAATGTATATTATGTTAAAT</t>
    </r>
    <r>
      <rPr>
        <sz val="10"/>
        <rFont val="Courier New"/>
        <family val="3"/>
      </rPr>
      <t xml:space="preserve">CATAAC</t>
    </r>
  </si>
  <si>
    <t xml:space="preserve">Transcriptional regulator. HTH motif containing</t>
  </si>
  <si>
    <t xml:space="preserve">Transcriptional regulator. LysR family</t>
  </si>
  <si>
    <t xml:space="preserve">882329..883231</t>
  </si>
  <si>
    <t xml:space="preserve">2737886..2738788</t>
  </si>
  <si>
    <r>
      <rPr>
        <i val="true"/>
        <sz val="10"/>
        <rFont val="Arial"/>
        <family val="2"/>
      </rPr>
      <t xml:space="preserve">Pseudoalteromonas atlantica</t>
    </r>
    <r>
      <rPr>
        <sz val="10"/>
        <rFont val="Arial"/>
        <family val="0"/>
      </rPr>
      <t xml:space="preserve"> T6c</t>
    </r>
  </si>
  <si>
    <t xml:space="preserve">NC_008228.1</t>
  </si>
  <si>
    <t xml:space="preserve">0.446</t>
  </si>
  <si>
    <r>
      <rPr>
        <sz val="10"/>
        <rFont val="Courier New"/>
        <family val="3"/>
      </rPr>
      <t xml:space="preserve">TACCAA</t>
    </r>
    <r>
      <rPr>
        <b val="true"/>
        <sz val="10"/>
        <rFont val="Courier New"/>
        <family val="3"/>
      </rPr>
      <t xml:space="preserve">TATTCGTATAATGTATATTATGTTAAAT</t>
    </r>
    <r>
      <rPr>
        <sz val="10"/>
        <rFont val="Courier New"/>
        <family val="3"/>
      </rPr>
      <t xml:space="preserve">TAACTA</t>
    </r>
  </si>
  <si>
    <t xml:space="preserve">protein of unknown function DUF395. YeeE/YedE</t>
  </si>
  <si>
    <t xml:space="preserve">4475869..4476774</t>
  </si>
  <si>
    <t xml:space="preserve">4900127..4901023</t>
  </si>
  <si>
    <r>
      <rPr>
        <i val="true"/>
        <sz val="10"/>
        <rFont val="Arial"/>
        <family val="2"/>
      </rPr>
      <t xml:space="preserve">Pseudoalteromonas haloplanktis </t>
    </r>
    <r>
      <rPr>
        <sz val="10"/>
        <rFont val="Arial"/>
        <family val="0"/>
      </rPr>
      <t xml:space="preserve">TAC125 chr. 1</t>
    </r>
  </si>
  <si>
    <t xml:space="preserve">NC_007481.1</t>
  </si>
  <si>
    <t xml:space="preserve">0.402</t>
  </si>
  <si>
    <r>
      <rPr>
        <sz val="10"/>
        <rFont val="Courier New"/>
        <family val="3"/>
      </rPr>
      <t xml:space="preserve">TATATA</t>
    </r>
    <r>
      <rPr>
        <b val="true"/>
        <sz val="10"/>
        <rFont val="Courier New"/>
        <family val="3"/>
      </rPr>
      <t xml:space="preserve">ACAACCTATAATTTATATTATGTTAAAT</t>
    </r>
    <r>
      <rPr>
        <sz val="10"/>
        <rFont val="Courier New"/>
        <family val="3"/>
      </rPr>
      <t xml:space="preserve">AGGGTT</t>
    </r>
  </si>
  <si>
    <t xml:space="preserve">putative transcriptional regulator</t>
  </si>
  <si>
    <t xml:space="preserve">527888..528814</t>
  </si>
  <si>
    <t xml:space="preserve">93298..94245</t>
  </si>
  <si>
    <r>
      <rPr>
        <i val="true"/>
        <sz val="10"/>
        <rFont val="Arial"/>
        <family val="2"/>
      </rPr>
      <t xml:space="preserve">Pseudoalteromonas haloplanktis</t>
    </r>
    <r>
      <rPr>
        <sz val="10"/>
        <rFont val="Arial"/>
        <family val="0"/>
      </rPr>
      <t xml:space="preserve"> TAC125 chr. 2</t>
    </r>
  </si>
  <si>
    <t xml:space="preserve">NC_007482.1</t>
  </si>
  <si>
    <r>
      <rPr>
        <sz val="10"/>
        <rFont val="Courier New"/>
        <family val="3"/>
      </rPr>
      <t xml:space="preserve">GTTATT</t>
    </r>
    <r>
      <rPr>
        <b val="true"/>
        <sz val="10"/>
        <rFont val="Courier New"/>
        <family val="3"/>
      </rPr>
      <t xml:space="preserve">ACAGCCCATAAATTACGTTATGTTAAAT</t>
    </r>
    <r>
      <rPr>
        <sz val="10"/>
        <rFont val="Courier New"/>
        <family val="3"/>
      </rPr>
      <t xml:space="preserve">TAACTA</t>
    </r>
  </si>
  <si>
    <t xml:space="preserve">putative glycerol diffusion channel</t>
  </si>
  <si>
    <r>
      <rPr>
        <i val="true"/>
        <sz val="10"/>
        <rFont val="Arial"/>
        <family val="2"/>
      </rPr>
      <t xml:space="preserve">Psychromonas ingrahamii</t>
    </r>
    <r>
      <rPr>
        <sz val="10"/>
        <rFont val="Arial"/>
        <family val="0"/>
      </rPr>
      <t xml:space="preserve"> 37</t>
    </r>
  </si>
  <si>
    <t xml:space="preserve">NC_008709.1</t>
  </si>
  <si>
    <t xml:space="preserve">0.401</t>
  </si>
  <si>
    <r>
      <rPr>
        <sz val="10"/>
        <rFont val="Courier New"/>
        <family val="3"/>
      </rPr>
      <t xml:space="preserve">ACTATT</t>
    </r>
    <r>
      <rPr>
        <b val="true"/>
        <sz val="10"/>
        <rFont val="Courier New"/>
        <family val="3"/>
      </rPr>
      <t xml:space="preserve">AATGCGCATAATGTATATTATGTTAAAT</t>
    </r>
    <r>
      <rPr>
        <sz val="10"/>
        <rFont val="Courier New"/>
        <family val="3"/>
      </rPr>
      <t xml:space="preserve">AGAATG</t>
    </r>
  </si>
  <si>
    <t xml:space="preserve">protein of unknown function DUF490</t>
  </si>
  <si>
    <t xml:space="preserve">4075113..4076009</t>
  </si>
  <si>
    <t xml:space="preserve">16153..17052</t>
  </si>
  <si>
    <r>
      <rPr>
        <i val="true"/>
        <sz val="10"/>
        <rFont val="Arial"/>
        <family val="2"/>
      </rPr>
      <t xml:space="preserve">Shewanella denitrificans </t>
    </r>
    <r>
      <rPr>
        <sz val="10"/>
        <rFont val="Arial"/>
        <family val="0"/>
      </rPr>
      <t xml:space="preserve">OS217</t>
    </r>
  </si>
  <si>
    <t xml:space="preserve">NC_007954.1</t>
  </si>
  <si>
    <t xml:space="preserve">0.451</t>
  </si>
  <si>
    <r>
      <rPr>
        <sz val="10"/>
        <rFont val="Courier New"/>
        <family val="3"/>
      </rPr>
      <t xml:space="preserve">CACAAA</t>
    </r>
    <r>
      <rPr>
        <b val="true"/>
        <sz val="10"/>
        <rFont val="Courier New"/>
        <family val="3"/>
      </rPr>
      <t xml:space="preserve">GATGCGCACAATGTATATTATGTTAAAT</t>
    </r>
    <r>
      <rPr>
        <sz val="10"/>
        <rFont val="Courier New"/>
        <family val="3"/>
      </rPr>
      <t xml:space="preserve">AGGCTT</t>
    </r>
  </si>
  <si>
    <t xml:space="preserve">868759..869670</t>
  </si>
  <si>
    <t xml:space="preserve">461274..462239</t>
  </si>
  <si>
    <r>
      <rPr>
        <i val="true"/>
        <sz val="10"/>
        <rFont val="Arial"/>
        <family val="2"/>
      </rPr>
      <t xml:space="preserve">Shewanella frigidimarina</t>
    </r>
    <r>
      <rPr>
        <sz val="10"/>
        <rFont val="Arial"/>
        <family val="0"/>
      </rPr>
      <t xml:space="preserve"> NCIMB 400</t>
    </r>
  </si>
  <si>
    <t xml:space="preserve">NC_008345.1</t>
  </si>
  <si>
    <r>
      <rPr>
        <sz val="10"/>
        <rFont val="Courier New"/>
        <family val="3"/>
      </rPr>
      <t xml:space="preserve">CATAAG</t>
    </r>
    <r>
      <rPr>
        <b val="true"/>
        <sz val="10"/>
        <rFont val="Courier New"/>
        <family val="3"/>
      </rPr>
      <t xml:space="preserve">CATGCGCACAATGTATATTATGTTAAAT</t>
    </r>
    <r>
      <rPr>
        <sz val="10"/>
        <rFont val="Courier New"/>
        <family val="3"/>
      </rPr>
      <t xml:space="preserve">AGACAA</t>
    </r>
  </si>
  <si>
    <t xml:space="preserve">protein of unknown function DUF450</t>
  </si>
  <si>
    <t xml:space="preserve">phage integrase family protein</t>
  </si>
  <si>
    <t xml:space="preserve">773452..774369</t>
  </si>
  <si>
    <t xml:space="preserve">511565..512464</t>
  </si>
  <si>
    <r>
      <rPr>
        <i val="true"/>
        <sz val="10"/>
        <rFont val="Arial"/>
        <family val="2"/>
      </rPr>
      <t xml:space="preserve">Shewanella oneidensis</t>
    </r>
    <r>
      <rPr>
        <sz val="10"/>
        <rFont val="Arial"/>
        <family val="0"/>
      </rPr>
      <t xml:space="preserve"> MR-1</t>
    </r>
  </si>
  <si>
    <t xml:space="preserve">NC_004347.1</t>
  </si>
  <si>
    <t xml:space="preserve">0.459</t>
  </si>
  <si>
    <r>
      <rPr>
        <sz val="10"/>
        <rFont val="Courier New"/>
        <family val="3"/>
      </rPr>
      <t xml:space="preserve">CACAAA</t>
    </r>
    <r>
      <rPr>
        <b val="true"/>
        <sz val="10"/>
        <rFont val="Courier New"/>
        <family val="3"/>
      </rPr>
      <t xml:space="preserve">ACTGCGCACAATGTATATTATGTTAAAT</t>
    </r>
    <r>
      <rPr>
        <sz val="10"/>
        <rFont val="Courier New"/>
        <family val="3"/>
      </rPr>
      <t xml:space="preserve">CAGATG</t>
    </r>
  </si>
  <si>
    <t xml:space="preserve">drug resistance transporter. Bcr/CflA family protein</t>
  </si>
  <si>
    <t xml:space="preserve">986481..987383</t>
  </si>
  <si>
    <t xml:space="preserve">4483618..4484517</t>
  </si>
  <si>
    <r>
      <rPr>
        <i val="true"/>
        <sz val="10"/>
        <rFont val="Arial"/>
        <family val="2"/>
      </rPr>
      <t xml:space="preserve">Shewanella</t>
    </r>
    <r>
      <rPr>
        <sz val="10"/>
        <rFont val="Arial"/>
        <family val="0"/>
      </rPr>
      <t xml:space="preserve"> sp. ANA-3 </t>
    </r>
  </si>
  <si>
    <t xml:space="preserve">NC_008577.1</t>
  </si>
  <si>
    <t xml:space="preserve">0.481</t>
  </si>
  <si>
    <r>
      <rPr>
        <sz val="10"/>
        <rFont val="Courier New"/>
        <family val="3"/>
      </rPr>
      <t xml:space="preserve">CACAAA</t>
    </r>
    <r>
      <rPr>
        <b val="true"/>
        <sz val="10"/>
        <rFont val="Courier New"/>
        <family val="3"/>
      </rPr>
      <t xml:space="preserve">GTTGCGCACAATGTATATTATGTTAAAT</t>
    </r>
    <r>
      <rPr>
        <sz val="10"/>
        <rFont val="Courier New"/>
        <family val="3"/>
      </rPr>
      <t xml:space="preserve">TGAATG</t>
    </r>
  </si>
  <si>
    <t xml:space="preserve">restriction endonuclease</t>
  </si>
  <si>
    <t xml:space="preserve">3992576..3993478</t>
  </si>
  <si>
    <t xml:space="preserve">453548..454447</t>
  </si>
  <si>
    <r>
      <rPr>
        <i val="true"/>
        <sz val="10"/>
        <rFont val="Arial"/>
        <family val="2"/>
      </rPr>
      <t xml:space="preserve">Shewanella amazonensis</t>
    </r>
    <r>
      <rPr>
        <sz val="10"/>
        <rFont val="Arial"/>
        <family val="0"/>
      </rPr>
      <t xml:space="preserve"> SB2B</t>
    </r>
  </si>
  <si>
    <t xml:space="preserve">NC_008700.1</t>
  </si>
  <si>
    <t xml:space="preserve">0.536</t>
  </si>
  <si>
    <r>
      <rPr>
        <sz val="10"/>
        <rFont val="Courier New"/>
        <family val="3"/>
      </rPr>
      <t xml:space="preserve">CATCTA</t>
    </r>
    <r>
      <rPr>
        <b val="true"/>
        <sz val="10"/>
        <rFont val="Courier New"/>
        <family val="3"/>
      </rPr>
      <t xml:space="preserve">AATGCGCACAATGTATATTATGTTAAAT</t>
    </r>
    <r>
      <rPr>
        <sz val="10"/>
        <rFont val="Courier New"/>
        <family val="3"/>
      </rPr>
      <t xml:space="preserve">ACCATT</t>
    </r>
  </si>
  <si>
    <t xml:space="preserve">3272740..3273705</t>
  </si>
  <si>
    <t xml:space="preserve">3841932..3842822</t>
  </si>
  <si>
    <t xml:space="preserve">Chromatiales</t>
  </si>
  <si>
    <r>
      <rPr>
        <i val="true"/>
        <sz val="10"/>
        <rFont val="Arial"/>
        <family val="2"/>
      </rPr>
      <t xml:space="preserve">Nitrosococcus oceani</t>
    </r>
    <r>
      <rPr>
        <sz val="10"/>
        <rFont val="Arial"/>
        <family val="0"/>
      </rPr>
      <t xml:space="preserve"> ATCC 19707</t>
    </r>
  </si>
  <si>
    <t xml:space="preserve">NC_007484.1</t>
  </si>
  <si>
    <t xml:space="preserve">0.503</t>
  </si>
  <si>
    <r>
      <rPr>
        <sz val="10"/>
        <rFont val="Courier New"/>
        <family val="3"/>
      </rPr>
      <t xml:space="preserve">AATAAA</t>
    </r>
    <r>
      <rPr>
        <b val="true"/>
        <sz val="10"/>
        <rFont val="Courier New"/>
        <family val="3"/>
      </rPr>
      <t xml:space="preserve">TGTTCGCATAATACATATTATGTTAAAT</t>
    </r>
    <r>
      <rPr>
        <sz val="10"/>
        <rFont val="Courier New"/>
        <family val="3"/>
      </rPr>
      <t xml:space="preserve">AGTATT</t>
    </r>
  </si>
  <si>
    <t xml:space="preserve">Aminotransferase. class V</t>
  </si>
  <si>
    <t xml:space="preserve">2603288..2604205</t>
  </si>
  <si>
    <t xml:space="preserve">343746..344648</t>
  </si>
  <si>
    <r>
      <rPr>
        <i val="true"/>
        <sz val="10"/>
        <rFont val="Arial"/>
        <family val="2"/>
      </rPr>
      <t xml:space="preserve">Alkalilimnicola ehrlichei</t>
    </r>
    <r>
      <rPr>
        <sz val="10"/>
        <rFont val="Arial"/>
        <family val="0"/>
      </rPr>
      <t xml:space="preserve"> MLHE-1</t>
    </r>
  </si>
  <si>
    <t xml:space="preserve">NC_008340.1</t>
  </si>
  <si>
    <t xml:space="preserve">0.675</t>
  </si>
  <si>
    <r>
      <rPr>
        <sz val="10"/>
        <rFont val="Courier New"/>
        <family val="3"/>
      </rPr>
      <t xml:space="preserve">TCCGTT</t>
    </r>
    <r>
      <rPr>
        <b val="true"/>
        <sz val="10"/>
        <rFont val="Courier New"/>
        <family val="3"/>
      </rPr>
      <t xml:space="preserve">ACTGCGCATAATGTATATTATGTTAAAT</t>
    </r>
    <r>
      <rPr>
        <sz val="10"/>
        <rFont val="Courier New"/>
        <family val="3"/>
      </rPr>
      <t xml:space="preserve">GCCGTC</t>
    </r>
  </si>
  <si>
    <t xml:space="preserve">transcriptional regulator. TetR family</t>
  </si>
  <si>
    <t xml:space="preserve">OmpA/MotB domain protein</t>
  </si>
  <si>
    <t xml:space="preserve">1701577..1702491</t>
  </si>
  <si>
    <t xml:space="preserve">68618..69532</t>
  </si>
  <si>
    <t xml:space="preserve">Enterobacteriales </t>
  </si>
  <si>
    <r>
      <rPr>
        <sz val="10"/>
        <rFont val="Arial"/>
        <family val="0"/>
      </rPr>
      <t xml:space="preserve">Candidatus</t>
    </r>
    <r>
      <rPr>
        <i val="true"/>
        <sz val="10"/>
        <rFont val="Arial"/>
        <family val="2"/>
      </rPr>
      <t xml:space="preserve"> Blochmannia floridanus</t>
    </r>
  </si>
  <si>
    <t xml:space="preserve">NC_005061</t>
  </si>
  <si>
    <t xml:space="preserve">0.273</t>
  </si>
  <si>
    <r>
      <rPr>
        <sz val="10"/>
        <rFont val="Arial"/>
        <family val="0"/>
      </rPr>
      <t xml:space="preserve">Candidatus </t>
    </r>
    <r>
      <rPr>
        <i val="true"/>
        <sz val="10"/>
        <rFont val="Arial"/>
        <family val="2"/>
      </rPr>
      <t xml:space="preserve">Blochmannia pennsylvanicus</t>
    </r>
    <r>
      <rPr>
        <sz val="10"/>
        <rFont val="Arial"/>
        <family val="0"/>
      </rPr>
      <t xml:space="preserve"> str. BPEN </t>
    </r>
  </si>
  <si>
    <t xml:space="preserve">NC_007292</t>
  </si>
  <si>
    <t xml:space="preserve">0.295</t>
  </si>
  <si>
    <r>
      <rPr>
        <i val="true"/>
        <sz val="10"/>
        <rFont val="Arial"/>
        <family val="2"/>
      </rPr>
      <t xml:space="preserve">Buchnera aphidicola</t>
    </r>
    <r>
      <rPr>
        <sz val="10"/>
        <rFont val="Arial"/>
        <family val="0"/>
      </rPr>
      <t xml:space="preserve"> str. APS (Acyrthosiphon pisum)</t>
    </r>
  </si>
  <si>
    <t xml:space="preserve">NC_002528</t>
  </si>
  <si>
    <t xml:space="preserve">0.263</t>
  </si>
  <si>
    <r>
      <rPr>
        <i val="true"/>
        <sz val="10"/>
        <rFont val="Arial"/>
        <family val="2"/>
      </rPr>
      <t xml:space="preserve">Buchnera aphidicola </t>
    </r>
    <r>
      <rPr>
        <sz val="10"/>
        <rFont val="Arial"/>
        <family val="0"/>
      </rPr>
      <t xml:space="preserve">str. Bp (Baizongia pistaciae)</t>
    </r>
  </si>
  <si>
    <t xml:space="preserve">NC_004545</t>
  </si>
  <si>
    <t xml:space="preserve">0.253</t>
  </si>
  <si>
    <r>
      <rPr>
        <i val="true"/>
        <sz val="10"/>
        <rFont val="Arial"/>
        <family val="2"/>
      </rPr>
      <t xml:space="preserve">Buchnera aphidicola</t>
    </r>
    <r>
      <rPr>
        <sz val="10"/>
        <rFont val="Arial"/>
        <family val="0"/>
      </rPr>
      <t xml:space="preserve"> str. Sg (Schizaphis graminum)</t>
    </r>
  </si>
  <si>
    <t xml:space="preserve">NC_004061</t>
  </si>
  <si>
    <r>
      <rPr>
        <i val="true"/>
        <sz val="10"/>
        <rFont val="Arial"/>
        <family val="2"/>
      </rPr>
      <t xml:space="preserve">Buchnera aphidicola</t>
    </r>
    <r>
      <rPr>
        <sz val="10"/>
        <rFont val="Arial"/>
        <family val="2"/>
      </rPr>
      <t xml:space="preserve"> str. Cc (Cinara cedri) </t>
    </r>
  </si>
  <si>
    <t xml:space="preserve">NC_008513</t>
  </si>
  <si>
    <t xml:space="preserve">0.201</t>
  </si>
  <si>
    <r>
      <rPr>
        <i val="true"/>
        <sz val="10"/>
        <rFont val="Arial"/>
        <family val="2"/>
      </rPr>
      <t xml:space="preserve">Escherichia coli</t>
    </r>
    <r>
      <rPr>
        <sz val="10"/>
        <rFont val="Arial"/>
        <family val="0"/>
      </rPr>
      <t xml:space="preserve"> 536</t>
    </r>
  </si>
  <si>
    <t xml:space="preserve">NC_008253.1</t>
  </si>
  <si>
    <t xml:space="preserve">0.505</t>
  </si>
  <si>
    <r>
      <rPr>
        <sz val="10"/>
        <rFont val="Courier New"/>
        <family val="3"/>
      </rPr>
      <t xml:space="preserve">TATGTT</t>
    </r>
    <r>
      <rPr>
        <b val="true"/>
        <sz val="10"/>
        <rFont val="Courier New"/>
        <family val="3"/>
      </rPr>
      <t xml:space="preserve">GGTGCGCATAATGTATATTATGTTAAAT</t>
    </r>
    <r>
      <rPr>
        <sz val="10"/>
        <rFont val="Courier New"/>
        <family val="3"/>
      </rPr>
      <t xml:space="preserve">TACCTG</t>
    </r>
  </si>
  <si>
    <t xml:space="preserve">hypothetical transcriptional regulator protein</t>
  </si>
  <si>
    <t xml:space="preserve">hypothetical protein HipA</t>
  </si>
  <si>
    <t xml:space="preserve">3057730..3058626</t>
  </si>
  <si>
    <t xml:space="preserve">4179162..4180058</t>
  </si>
  <si>
    <r>
      <rPr>
        <i val="true"/>
        <sz val="10"/>
        <rFont val="Arial"/>
        <family val="2"/>
      </rPr>
      <t xml:space="preserve">Escherichia coli</t>
    </r>
    <r>
      <rPr>
        <sz val="10"/>
        <rFont val="Arial"/>
        <family val="0"/>
      </rPr>
      <t xml:space="preserve"> CFT073</t>
    </r>
  </si>
  <si>
    <t xml:space="preserve">NC_004431.1</t>
  </si>
  <si>
    <t xml:space="preserve">0.504</t>
  </si>
  <si>
    <r>
      <rPr>
        <sz val="10"/>
        <rFont val="Courier New"/>
        <family val="3"/>
      </rPr>
      <t xml:space="preserve">TATGTT</t>
    </r>
    <r>
      <rPr>
        <b val="true"/>
        <sz val="10"/>
        <rFont val="Courier New"/>
        <family val="3"/>
      </rPr>
      <t xml:space="preserve">GGTGCGCATAATGTATATTATGTTAAAT</t>
    </r>
    <r>
      <rPr>
        <sz val="10"/>
        <rFont val="Courier New"/>
        <family val="3"/>
      </rPr>
      <t xml:space="preserve">TGCCTG</t>
    </r>
  </si>
  <si>
    <t xml:space="preserve">Protein hipA</t>
  </si>
  <si>
    <t xml:space="preserve">3335820..3336716</t>
  </si>
  <si>
    <t xml:space="preserve">4499046..4499942</t>
  </si>
  <si>
    <r>
      <rPr>
        <i val="true"/>
        <sz val="10"/>
        <rFont val="Arial"/>
        <family val="2"/>
      </rPr>
      <t xml:space="preserve">Escherichia coli</t>
    </r>
    <r>
      <rPr>
        <sz val="10"/>
        <rFont val="Arial"/>
        <family val="0"/>
      </rPr>
      <t xml:space="preserve"> K12</t>
    </r>
  </si>
  <si>
    <t xml:space="preserve">NC_000913.2</t>
  </si>
  <si>
    <t xml:space="preserve">0.508</t>
  </si>
  <si>
    <r>
      <rPr>
        <sz val="10"/>
        <rFont val="Courier New"/>
        <family val="3"/>
      </rPr>
      <t xml:space="preserve">TATATT</t>
    </r>
    <r>
      <rPr>
        <b val="true"/>
        <sz val="10"/>
        <rFont val="Courier New"/>
        <family val="3"/>
      </rPr>
      <t xml:space="preserve">GGTGCGCATAATGTATATTATGTTAAAT</t>
    </r>
    <r>
      <rPr>
        <sz val="10"/>
        <rFont val="Courier New"/>
        <family val="3"/>
      </rPr>
      <t xml:space="preserve">CATGTC</t>
    </r>
  </si>
  <si>
    <t xml:space="preserve">predicted transcriptional regulator</t>
  </si>
  <si>
    <t xml:space="preserve">regulator with hipB</t>
  </si>
  <si>
    <t xml:space="preserve">3036869..3037765</t>
  </si>
  <si>
    <t xml:space="preserve">3994310..3995206</t>
  </si>
  <si>
    <r>
      <rPr>
        <i val="true"/>
        <sz val="10"/>
        <rFont val="Arial"/>
        <family val="2"/>
      </rPr>
      <t xml:space="preserve">Escherichia coli </t>
    </r>
    <r>
      <rPr>
        <sz val="10"/>
        <rFont val="Arial"/>
        <family val="0"/>
      </rPr>
      <t xml:space="preserve">O157:H7 EDL933</t>
    </r>
  </si>
  <si>
    <t xml:space="preserve">NC_002655.2</t>
  </si>
  <si>
    <r>
      <rPr>
        <sz val="10"/>
        <rFont val="Courier New"/>
        <family val="3"/>
      </rPr>
      <t xml:space="preserve">TATATT</t>
    </r>
    <r>
      <rPr>
        <b val="true"/>
        <sz val="10"/>
        <rFont val="Courier New"/>
        <family val="3"/>
      </rPr>
      <t xml:space="preserve">GGTGCGCATAATGTATATTATGTTAAAT</t>
    </r>
    <r>
      <rPr>
        <sz val="10"/>
        <rFont val="Courier New"/>
        <family val="3"/>
      </rPr>
      <t xml:space="preserve">CGTATC</t>
    </r>
  </si>
  <si>
    <t xml:space="preserve">persistence to inhibition of murein or DNA biosynthesis. DNA-binding regulator</t>
  </si>
  <si>
    <t xml:space="preserve">3844304..3845200</t>
  </si>
  <si>
    <t xml:space="preserve">4858708..4859604</t>
  </si>
  <si>
    <r>
      <rPr>
        <i val="true"/>
        <sz val="10"/>
        <rFont val="Arial"/>
        <family val="2"/>
      </rPr>
      <t xml:space="preserve">Escherichia coli</t>
    </r>
    <r>
      <rPr>
        <sz val="10"/>
        <rFont val="Arial"/>
        <family val="0"/>
      </rPr>
      <t xml:space="preserve"> O157:H7 st Sakai</t>
    </r>
  </si>
  <si>
    <t xml:space="preserve">NC_002695.1</t>
  </si>
  <si>
    <t xml:space="preserve">putative type 1 fimbrial protein precursor</t>
  </si>
  <si>
    <t xml:space="preserve">3776996..3777892</t>
  </si>
  <si>
    <t xml:space="preserve">4789945..4790841</t>
  </si>
  <si>
    <r>
      <rPr>
        <i val="true"/>
        <sz val="10"/>
        <rFont val="Arial"/>
        <family val="2"/>
      </rPr>
      <t xml:space="preserve">Escherichia coli</t>
    </r>
    <r>
      <rPr>
        <sz val="10"/>
        <rFont val="Arial"/>
        <family val="0"/>
      </rPr>
      <t xml:space="preserve"> UTI89</t>
    </r>
  </si>
  <si>
    <t xml:space="preserve">NC_007946.1</t>
  </si>
  <si>
    <r>
      <rPr>
        <sz val="10"/>
        <rFont val="Courier New"/>
        <family val="3"/>
      </rPr>
      <t xml:space="preserve">ACCATT</t>
    </r>
    <r>
      <rPr>
        <b val="true"/>
        <sz val="10"/>
        <rFont val="Courier New"/>
        <family val="3"/>
      </rPr>
      <t xml:space="preserve">GGTGCGCATAATGTATATTATGTTAAAT</t>
    </r>
    <r>
      <rPr>
        <sz val="10"/>
        <rFont val="Courier New"/>
        <family val="3"/>
      </rPr>
      <t xml:space="preserve">TGCCTG</t>
    </r>
  </si>
  <si>
    <t xml:space="preserve">phage hypothetical protein</t>
  </si>
  <si>
    <t xml:space="preserve">3217513..3218409</t>
  </si>
  <si>
    <t xml:space="preserve">4259630..4260526</t>
  </si>
  <si>
    <r>
      <rPr>
        <i val="true"/>
        <sz val="10"/>
        <rFont val="Arial"/>
        <family val="2"/>
      </rPr>
      <t xml:space="preserve">Escherichia coli</t>
    </r>
    <r>
      <rPr>
        <sz val="10"/>
        <rFont val="Arial"/>
        <family val="0"/>
      </rPr>
      <t xml:space="preserve"> W3110 DNA</t>
    </r>
  </si>
  <si>
    <t xml:space="preserve">AC_000091.1</t>
  </si>
  <si>
    <t xml:space="preserve">0.500</t>
  </si>
  <si>
    <t xml:space="preserve">3037503..3038399</t>
  </si>
  <si>
    <t xml:space="preserve">3639498..3640394</t>
  </si>
  <si>
    <r>
      <rPr>
        <i val="true"/>
        <sz val="10"/>
        <rFont val="Arial"/>
        <family val="2"/>
      </rPr>
      <t xml:space="preserve">Erwinia carotovora</t>
    </r>
    <r>
      <rPr>
        <sz val="10"/>
        <rFont val="Arial"/>
        <family val="0"/>
      </rPr>
      <t xml:space="preserve"> subsp. atroseptica SCRI1043</t>
    </r>
  </si>
  <si>
    <t xml:space="preserve">NC_004547.2</t>
  </si>
  <si>
    <t xml:space="preserve">0.509</t>
  </si>
  <si>
    <r>
      <rPr>
        <sz val="10"/>
        <rFont val="Courier New"/>
        <family val="3"/>
      </rPr>
      <t xml:space="preserve">TCTATA</t>
    </r>
    <r>
      <rPr>
        <b val="true"/>
        <sz val="10"/>
        <rFont val="Courier New"/>
        <family val="3"/>
      </rPr>
      <t xml:space="preserve">GGTTCGCATAATGTATATTATGTTAAAT</t>
    </r>
    <r>
      <rPr>
        <sz val="10"/>
        <rFont val="Courier New"/>
        <family val="3"/>
      </rPr>
      <t xml:space="preserve">AGTCTT</t>
    </r>
  </si>
  <si>
    <t xml:space="preserve">839867..840766</t>
  </si>
  <si>
    <t xml:space="preserve">4673230..4674165</t>
  </si>
  <si>
    <r>
      <rPr>
        <i val="true"/>
        <sz val="10"/>
        <rFont val="Arial"/>
        <family val="2"/>
      </rPr>
      <t xml:space="preserve">Photorhabdus luminescens</t>
    </r>
    <r>
      <rPr>
        <sz val="10"/>
        <rFont val="Arial"/>
        <family val="0"/>
      </rPr>
      <t xml:space="preserve"> subsp. laumondii TTO1</t>
    </r>
  </si>
  <si>
    <t xml:space="preserve">NC_005126.1</t>
  </si>
  <si>
    <t xml:space="preserve">0.428</t>
  </si>
  <si>
    <r>
      <rPr>
        <sz val="10"/>
        <rFont val="Courier New"/>
        <family val="3"/>
      </rPr>
      <t xml:space="preserve">AATCAT</t>
    </r>
    <r>
      <rPr>
        <b val="true"/>
        <sz val="10"/>
        <rFont val="Courier New"/>
        <family val="3"/>
      </rPr>
      <t xml:space="preserve">AGTACGCATAATGTATATTATGTTAAAT</t>
    </r>
    <r>
      <rPr>
        <sz val="10"/>
        <rFont val="Courier New"/>
        <family val="3"/>
      </rPr>
      <t xml:space="preserve">AACCTT</t>
    </r>
  </si>
  <si>
    <t xml:space="preserve">Transposase. IS982 family</t>
  </si>
  <si>
    <t xml:space="preserve">4186762..4187673</t>
  </si>
  <si>
    <t xml:space="preserve">5407107..5408018</t>
  </si>
  <si>
    <r>
      <rPr>
        <i val="true"/>
        <sz val="10"/>
        <rFont val="Arial"/>
        <family val="2"/>
      </rPr>
      <t xml:space="preserve">Salmonella enterica</t>
    </r>
    <r>
      <rPr>
        <sz val="10"/>
        <rFont val="Arial"/>
        <family val="0"/>
      </rPr>
      <t xml:space="preserve"> subsp. enterica serovar Choleraesuis str. SC-B67</t>
    </r>
  </si>
  <si>
    <t xml:space="preserve">NC_006905.1</t>
  </si>
  <si>
    <t xml:space="preserve">0.521</t>
  </si>
  <si>
    <r>
      <rPr>
        <sz val="10"/>
        <rFont val="Courier New"/>
        <family val="3"/>
      </rPr>
      <t xml:space="preserve">TATTAT</t>
    </r>
    <r>
      <rPr>
        <b val="true"/>
        <sz val="10"/>
        <rFont val="Courier New"/>
        <family val="3"/>
      </rPr>
      <t xml:space="preserve">GGTGCACATAATGTATATTATGTTAAAT</t>
    </r>
    <r>
      <rPr>
        <sz val="10"/>
        <rFont val="Courier New"/>
        <family val="3"/>
      </rPr>
      <t xml:space="preserve">TCACCA</t>
    </r>
  </si>
  <si>
    <t xml:space="preserve">putative monooxygenase</t>
  </si>
  <si>
    <t xml:space="preserve">putative glycosyl hydrolase</t>
  </si>
  <si>
    <t xml:space="preserve">3162597..3163493</t>
  </si>
  <si>
    <t xml:space="preserve">4088025..4088927</t>
  </si>
  <si>
    <r>
      <rPr>
        <i val="true"/>
        <sz val="10"/>
        <rFont val="Arial"/>
        <family val="2"/>
      </rPr>
      <t xml:space="preserve">Salmonella enterica</t>
    </r>
    <r>
      <rPr>
        <sz val="10"/>
        <rFont val="Arial"/>
        <family val="0"/>
      </rPr>
      <t xml:space="preserve"> subsp. enterica serovar Paratyphi A str. ATCC 9150</t>
    </r>
  </si>
  <si>
    <t xml:space="preserve">NC_006511</t>
  </si>
  <si>
    <r>
      <rPr>
        <sz val="10"/>
        <rFont val="Courier New"/>
        <family val="3"/>
      </rPr>
      <t xml:space="preserve">CATCAT</t>
    </r>
    <r>
      <rPr>
        <b val="true"/>
        <sz val="10"/>
        <rFont val="Courier New"/>
        <family val="3"/>
      </rPr>
      <t xml:space="preserve">GGTGCGCATAATGTATATTATGTTAAAT</t>
    </r>
    <r>
      <rPr>
        <sz val="10"/>
        <rFont val="Courier New"/>
        <family val="3"/>
      </rPr>
      <t xml:space="preserve">GCACCA</t>
    </r>
  </si>
  <si>
    <r>
      <rPr>
        <i val="true"/>
        <sz val="10"/>
        <rFont val="Arial Unicode MS"/>
        <family val="0"/>
      </rPr>
      <t xml:space="preserve">dif</t>
    </r>
    <r>
      <rPr>
        <sz val="10"/>
        <rFont val="Arial Unicode MS"/>
        <family val="2"/>
      </rPr>
      <t xml:space="preserve"> located in hypothetical protein</t>
    </r>
  </si>
  <si>
    <t xml:space="preserve">3022045..3022941</t>
  </si>
  <si>
    <t xml:space="preserve">3932002..3932904</t>
  </si>
  <si>
    <r>
      <rPr>
        <i val="true"/>
        <sz val="10"/>
        <rFont val="Arial"/>
        <family val="2"/>
      </rPr>
      <t xml:space="preserve">Salmonella enterica</t>
    </r>
    <r>
      <rPr>
        <sz val="10"/>
        <rFont val="Arial"/>
        <family val="0"/>
      </rPr>
      <t xml:space="preserve"> subsp. enterica serovar Typhi str. CT18</t>
    </r>
  </si>
  <si>
    <t xml:space="preserve">NC_003198.1</t>
  </si>
  <si>
    <r>
      <rPr>
        <sz val="10"/>
        <rFont val="Courier New"/>
        <family val="3"/>
      </rPr>
      <t xml:space="preserve">CATCAT</t>
    </r>
    <r>
      <rPr>
        <b val="true"/>
        <sz val="10"/>
        <rFont val="Courier New"/>
        <family val="3"/>
      </rPr>
      <t xml:space="preserve">GGAGCGCATAATGTATATTATGTTAAAT</t>
    </r>
    <r>
      <rPr>
        <sz val="10"/>
        <rFont val="Courier New"/>
        <family val="3"/>
      </rPr>
      <t xml:space="preserve">GCACCA</t>
    </r>
  </si>
  <si>
    <t xml:space="preserve">putative isomerase</t>
  </si>
  <si>
    <t xml:space="preserve">3066947..3067843</t>
  </si>
  <si>
    <t xml:space="preserve">3464804..3465706</t>
  </si>
  <si>
    <r>
      <rPr>
        <i val="true"/>
        <sz val="10"/>
        <rFont val="Arial"/>
        <family val="2"/>
      </rPr>
      <t xml:space="preserve">Salmonella enterica </t>
    </r>
    <r>
      <rPr>
        <sz val="10"/>
        <rFont val="Arial"/>
        <family val="0"/>
      </rPr>
      <t xml:space="preserve">subsp. enterica serovar Typhi Ty2</t>
    </r>
  </si>
  <si>
    <t xml:space="preserve">NC_004631.1</t>
  </si>
  <si>
    <t xml:space="preserve">0.520</t>
  </si>
  <si>
    <t xml:space="preserve">3052442..3053338</t>
  </si>
  <si>
    <t xml:space="preserve">3450462..3451364</t>
  </si>
  <si>
    <r>
      <rPr>
        <i val="true"/>
        <sz val="10"/>
        <rFont val="Arial"/>
        <family val="2"/>
      </rPr>
      <t xml:space="preserve">Salmonella typhimurium</t>
    </r>
    <r>
      <rPr>
        <sz val="10"/>
        <rFont val="Arial"/>
        <family val="0"/>
      </rPr>
      <t xml:space="preserve"> LT2</t>
    </r>
  </si>
  <si>
    <t xml:space="preserve">NC_003197.1</t>
  </si>
  <si>
    <t xml:space="preserve">0.522</t>
  </si>
  <si>
    <r>
      <rPr>
        <sz val="10"/>
        <rFont val="Courier New"/>
        <family val="3"/>
      </rPr>
      <t xml:space="preserve">AAGATT</t>
    </r>
    <r>
      <rPr>
        <b val="true"/>
        <sz val="10"/>
        <rFont val="Courier New"/>
        <family val="3"/>
      </rPr>
      <t xml:space="preserve">GGTGCGCATAATGTATATTATGTTAAA</t>
    </r>
    <r>
      <rPr>
        <sz val="10"/>
        <rFont val="Courier New"/>
        <family val="3"/>
      </rPr>
      <t xml:space="preserve">TTCACCA</t>
    </r>
  </si>
  <si>
    <t xml:space="preserve">putative cytoplasmic protein</t>
  </si>
  <si>
    <t xml:space="preserve">putative coiled-coil protein</t>
  </si>
  <si>
    <t xml:space="preserve">3204425..3205321</t>
  </si>
  <si>
    <t xml:space="preserve">4153787..4154689</t>
  </si>
  <si>
    <r>
      <rPr>
        <i val="true"/>
        <sz val="10"/>
        <rFont val="Arial"/>
        <family val="2"/>
      </rPr>
      <t xml:space="preserve">Shigella boydii </t>
    </r>
    <r>
      <rPr>
        <sz val="10"/>
        <rFont val="Arial"/>
        <family val="0"/>
      </rPr>
      <t xml:space="preserve">Sb227</t>
    </r>
  </si>
  <si>
    <t xml:space="preserve">NC_007613.1</t>
  </si>
  <si>
    <t xml:space="preserve">0.512</t>
  </si>
  <si>
    <r>
      <rPr>
        <sz val="10"/>
        <rFont val="Courier New"/>
        <family val="3"/>
      </rPr>
      <t xml:space="preserve">TATGTT</t>
    </r>
    <r>
      <rPr>
        <b val="true"/>
        <sz val="10"/>
        <rFont val="Courier New"/>
        <family val="3"/>
      </rPr>
      <t xml:space="preserve">GGTGCGCATAATGTATATTATGTTAAAT</t>
    </r>
    <r>
      <rPr>
        <sz val="10"/>
        <rFont val="Courier New"/>
        <family val="3"/>
      </rPr>
      <t xml:space="preserve">CATATC</t>
    </r>
  </si>
  <si>
    <t xml:space="preserve">putative oxidoreductase. major subunit</t>
  </si>
  <si>
    <t xml:space="preserve">3098730..3099626</t>
  </si>
  <si>
    <t xml:space="preserve">3844245..3845141</t>
  </si>
  <si>
    <r>
      <rPr>
        <i val="true"/>
        <sz val="10"/>
        <rFont val="Arial"/>
        <family val="2"/>
      </rPr>
      <t xml:space="preserve">Shigella dysenteriae</t>
    </r>
    <r>
      <rPr>
        <sz val="10"/>
        <rFont val="Arial"/>
        <family val="0"/>
      </rPr>
      <t xml:space="preserve"> Sd197</t>
    </r>
  </si>
  <si>
    <t xml:space="preserve">NC_007606.1</t>
  </si>
  <si>
    <r>
      <rPr>
        <sz val="10"/>
        <rFont val="Courier New"/>
        <family val="3"/>
      </rPr>
      <t xml:space="preserve">TATATT</t>
    </r>
    <r>
      <rPr>
        <b val="true"/>
        <sz val="10"/>
        <rFont val="Courier New"/>
        <family val="3"/>
      </rPr>
      <t xml:space="preserve">GGTGCGCATAATGTATATTATGTTAAAT</t>
    </r>
    <r>
      <rPr>
        <sz val="10"/>
        <rFont val="Courier New"/>
        <family val="3"/>
      </rPr>
      <t xml:space="preserve">CACATC</t>
    </r>
  </si>
  <si>
    <t xml:space="preserve">IS1 ORF1</t>
  </si>
  <si>
    <t xml:space="preserve">2954300..2955196</t>
  </si>
  <si>
    <t xml:space="preserve">3665279..3666175</t>
  </si>
  <si>
    <r>
      <rPr>
        <i val="true"/>
        <sz val="10"/>
        <rFont val="Arial"/>
        <family val="2"/>
      </rPr>
      <t xml:space="preserve">Shigella flexneri</t>
    </r>
    <r>
      <rPr>
        <sz val="10"/>
        <rFont val="Arial"/>
        <family val="0"/>
      </rPr>
      <t xml:space="preserve"> 2a str. 2457T</t>
    </r>
  </si>
  <si>
    <t xml:space="preserve">NC_004741.1</t>
  </si>
  <si>
    <r>
      <rPr>
        <sz val="10"/>
        <rFont val="Courier New"/>
        <family val="3"/>
      </rPr>
      <t xml:space="preserve">AATATT</t>
    </r>
    <r>
      <rPr>
        <b val="true"/>
        <sz val="10"/>
        <rFont val="Courier New"/>
        <family val="3"/>
      </rPr>
      <t xml:space="preserve">ACTACGCATAATGTATATTATGTTAAAA</t>
    </r>
    <r>
      <rPr>
        <sz val="10"/>
        <rFont val="Courier New"/>
        <family val="3"/>
      </rPr>
      <t xml:space="preserve">ATAAGT</t>
    </r>
  </si>
  <si>
    <t xml:space="preserve">insertion sequence 2 OrfA protein</t>
  </si>
  <si>
    <t xml:space="preserve">sorC family transcriptional regulator</t>
  </si>
  <si>
    <t xml:space="preserve">2964851..2965747</t>
  </si>
  <si>
    <t xml:space="preserve">3764422..3765318</t>
  </si>
  <si>
    <r>
      <rPr>
        <i val="true"/>
        <sz val="10"/>
        <rFont val="Arial"/>
        <family val="2"/>
      </rPr>
      <t xml:space="preserve">Shigella flexneri </t>
    </r>
    <r>
      <rPr>
        <sz val="10"/>
        <rFont val="Arial"/>
        <family val="0"/>
      </rPr>
      <t xml:space="preserve">2a str. 301</t>
    </r>
  </si>
  <si>
    <t xml:space="preserve">NC_004337.1</t>
  </si>
  <si>
    <r>
      <rPr>
        <sz val="10"/>
        <rFont val="Courier New"/>
        <family val="3"/>
      </rPr>
      <t xml:space="preserve">AATATT</t>
    </r>
    <r>
      <rPr>
        <b val="true"/>
        <sz val="10"/>
        <rFont val="Courier New"/>
        <family val="3"/>
      </rPr>
      <t xml:space="preserve">ACTACGCATAATGTATATTATGTTAAAT</t>
    </r>
    <r>
      <rPr>
        <sz val="10"/>
        <rFont val="Courier New"/>
        <family val="3"/>
      </rPr>
      <t xml:space="preserve">TATGTC</t>
    </r>
  </si>
  <si>
    <t xml:space="preserve">IS2 ORF1</t>
  </si>
  <si>
    <t xml:space="preserve">putative sorC family transcriptional regulator</t>
  </si>
  <si>
    <t xml:space="preserve">2972762..2973658</t>
  </si>
  <si>
    <t xml:space="preserve">4007993..4008889</t>
  </si>
  <si>
    <r>
      <rPr>
        <i val="true"/>
        <sz val="10"/>
        <rFont val="Arial"/>
        <family val="2"/>
      </rPr>
      <t xml:space="preserve">Shigella flexneri</t>
    </r>
    <r>
      <rPr>
        <sz val="10"/>
        <rFont val="Arial"/>
        <family val="0"/>
      </rPr>
      <t xml:space="preserve"> 5 str. 8401</t>
    </r>
  </si>
  <si>
    <t xml:space="preserve">NC_008258.1</t>
  </si>
  <si>
    <r>
      <rPr>
        <sz val="10"/>
        <rFont val="Courier New"/>
        <family val="3"/>
      </rPr>
      <t xml:space="preserve">AATGTT</t>
    </r>
    <r>
      <rPr>
        <b val="true"/>
        <sz val="10"/>
        <rFont val="Courier New"/>
        <family val="3"/>
      </rPr>
      <t xml:space="preserve">ACTGCGCATAATGTATATTATGTTAAAT</t>
    </r>
    <r>
      <rPr>
        <sz val="10"/>
        <rFont val="Courier New"/>
        <family val="3"/>
      </rPr>
      <t xml:space="preserve">CATGTC</t>
    </r>
  </si>
  <si>
    <t xml:space="preserve">3011366..3012262</t>
  </si>
  <si>
    <t xml:space="preserve">3774774..3775670</t>
  </si>
  <si>
    <r>
      <rPr>
        <i val="true"/>
        <sz val="10"/>
        <rFont val="Arial"/>
        <family val="2"/>
      </rPr>
      <t xml:space="preserve">Shigella sonnei</t>
    </r>
    <r>
      <rPr>
        <sz val="10"/>
        <rFont val="Arial"/>
        <family val="2"/>
      </rPr>
      <t xml:space="preserve"> Ss046</t>
    </r>
  </si>
  <si>
    <t xml:space="preserve">NC_007384.1</t>
  </si>
  <si>
    <t xml:space="preserve">0.510</t>
  </si>
  <si>
    <r>
      <rPr>
        <sz val="10"/>
        <rFont val="Courier New"/>
        <family val="3"/>
      </rPr>
      <t xml:space="preserve">TATGTT</t>
    </r>
    <r>
      <rPr>
        <b val="true"/>
        <sz val="10"/>
        <rFont val="Courier New"/>
        <family val="3"/>
      </rPr>
      <t xml:space="preserve">TGTGCGCATAATGTATATTATGTTAAAT</t>
    </r>
    <r>
      <rPr>
        <sz val="10"/>
        <rFont val="Courier New"/>
        <family val="3"/>
      </rPr>
      <t xml:space="preserve">CATGTC</t>
    </r>
  </si>
  <si>
    <t xml:space="preserve">persistence to inhibition of murein or DNA biosynthesis</t>
  </si>
  <si>
    <t xml:space="preserve">IS2 ORF2</t>
  </si>
  <si>
    <t xml:space="preserve">3208653..3209549</t>
  </si>
  <si>
    <t xml:space="preserve">4205509..4206405</t>
  </si>
  <si>
    <r>
      <rPr>
        <i val="true"/>
        <sz val="10"/>
        <rFont val="Arial"/>
        <family val="2"/>
      </rPr>
      <t xml:space="preserve">Sodalis glossinidius</t>
    </r>
    <r>
      <rPr>
        <sz val="10"/>
        <rFont val="Arial"/>
        <family val="2"/>
      </rPr>
      <t xml:space="preserve"> str. 'morsitans'</t>
    </r>
  </si>
  <si>
    <t xml:space="preserve">NC_007712.1</t>
  </si>
  <si>
    <t xml:space="preserve">0.547</t>
  </si>
  <si>
    <r>
      <rPr>
        <sz val="10"/>
        <rFont val="Courier New"/>
        <family val="3"/>
      </rPr>
      <t xml:space="preserve">TTAGTT</t>
    </r>
    <r>
      <rPr>
        <b val="true"/>
        <sz val="10"/>
        <rFont val="Courier New"/>
        <family val="3"/>
      </rPr>
      <t xml:space="preserve">AGTACGCATAATGTAGATTATGTTAAAT</t>
    </r>
    <r>
      <rPr>
        <sz val="10"/>
        <rFont val="Courier New"/>
        <family val="3"/>
      </rPr>
      <t xml:space="preserve">TAAAAA</t>
    </r>
  </si>
  <si>
    <t xml:space="preserve">3449547..3450446</t>
  </si>
  <si>
    <t xml:space="preserve">4022608..4023519</t>
  </si>
  <si>
    <r>
      <rPr>
        <i val="true"/>
        <sz val="10"/>
        <rFont val="Arial"/>
        <family val="2"/>
      </rPr>
      <t xml:space="preserve">Wigglesworthia glossinidia</t>
    </r>
    <r>
      <rPr>
        <sz val="10"/>
        <rFont val="Arial"/>
        <family val="0"/>
      </rPr>
      <t xml:space="preserve"> endosymbiont of </t>
    </r>
    <r>
      <rPr>
        <i val="true"/>
        <sz val="10"/>
        <rFont val="Arial"/>
        <family val="2"/>
      </rPr>
      <t xml:space="preserve">Glossina brevipalpis</t>
    </r>
  </si>
  <si>
    <t xml:space="preserve">NC_004344</t>
  </si>
  <si>
    <t xml:space="preserve">0.224</t>
  </si>
  <si>
    <r>
      <rPr>
        <i val="true"/>
        <sz val="10"/>
        <rFont val="Arial"/>
        <family val="2"/>
      </rPr>
      <t xml:space="preserve">Yersinia enterocolitica </t>
    </r>
    <r>
      <rPr>
        <sz val="10"/>
        <rFont val="Arial"/>
        <family val="0"/>
      </rPr>
      <t xml:space="preserve">subsp. enterocolitica 8081</t>
    </r>
  </si>
  <si>
    <t xml:space="preserve">NC_008800.1</t>
  </si>
  <si>
    <t xml:space="preserve">0.473</t>
  </si>
  <si>
    <r>
      <rPr>
        <sz val="10"/>
        <rFont val="Courier New"/>
        <family val="3"/>
      </rPr>
      <t xml:space="preserve">TATTAT</t>
    </r>
    <r>
      <rPr>
        <b val="true"/>
        <sz val="10"/>
        <rFont val="Courier New"/>
        <family val="3"/>
      </rPr>
      <t xml:space="preserve">GGTGCGCATAATGTATATTATGTTAAAT</t>
    </r>
    <r>
      <rPr>
        <sz val="10"/>
        <rFont val="Courier New"/>
        <family val="3"/>
      </rPr>
      <t xml:space="preserve">TGAATT</t>
    </r>
  </si>
  <si>
    <t xml:space="preserve"> Phage/plasmid maintenance toxin/antidote system protein (...</t>
  </si>
  <si>
    <t xml:space="preserve">3691758..3692657</t>
  </si>
  <si>
    <t xml:space="preserve">228871..229782</t>
  </si>
  <si>
    <r>
      <rPr>
        <i val="true"/>
        <sz val="10"/>
        <rFont val="Arial"/>
        <family val="2"/>
      </rPr>
      <t xml:space="preserve">Yersinia pestis</t>
    </r>
    <r>
      <rPr>
        <sz val="10"/>
        <rFont val="Arial"/>
        <family val="0"/>
      </rPr>
      <t xml:space="preserve"> biovar Microtus str. 91001</t>
    </r>
  </si>
  <si>
    <t xml:space="preserve">NC_005810.1</t>
  </si>
  <si>
    <t xml:space="preserve">0.476</t>
  </si>
  <si>
    <t xml:space="preserve">2296500 (GC)</t>
  </si>
  <si>
    <r>
      <rPr>
        <sz val="10"/>
        <rFont val="Courier New"/>
        <family val="3"/>
      </rPr>
      <t xml:space="preserve">TACCTT</t>
    </r>
    <r>
      <rPr>
        <b val="true"/>
        <sz val="10"/>
        <rFont val="Courier New"/>
        <family val="3"/>
      </rPr>
      <t xml:space="preserve">GGTGCACATAATGTATATTATGTTAAAT</t>
    </r>
    <r>
      <rPr>
        <sz val="10"/>
        <rFont val="Courier New"/>
        <family val="3"/>
      </rPr>
      <t xml:space="preserve">TGAATT</t>
    </r>
  </si>
  <si>
    <t xml:space="preserve">putative voltage-gated ClC-type chloride channel ClcB</t>
  </si>
  <si>
    <t xml:space="preserve">putative LacI-family transcriptional regulatory protein</t>
  </si>
  <si>
    <t xml:space="preserve">4081976..4082875</t>
  </si>
  <si>
    <t xml:space="preserve">3575632..3576543</t>
  </si>
  <si>
    <r>
      <rPr>
        <i val="true"/>
        <sz val="10"/>
        <rFont val="Arial"/>
        <family val="2"/>
      </rPr>
      <t xml:space="preserve">Yersinia pestis</t>
    </r>
    <r>
      <rPr>
        <sz val="10"/>
        <rFont val="Arial"/>
        <family val="0"/>
      </rPr>
      <t xml:space="preserve"> CO92</t>
    </r>
  </si>
  <si>
    <t xml:space="preserve">NC_003143.1</t>
  </si>
  <si>
    <r>
      <rPr>
        <sz val="10"/>
        <rFont val="Courier New"/>
        <family val="3"/>
      </rPr>
      <t xml:space="preserve">ACCATT</t>
    </r>
    <r>
      <rPr>
        <b val="true"/>
        <sz val="10"/>
        <rFont val="Courier New"/>
        <family val="3"/>
      </rPr>
      <t xml:space="preserve">GGTGCGCATAATGTATATTATGTTAAAT</t>
    </r>
    <r>
      <rPr>
        <sz val="10"/>
        <rFont val="Courier New"/>
        <family val="3"/>
      </rPr>
      <t xml:space="preserve">TGAATT</t>
    </r>
  </si>
  <si>
    <t xml:space="preserve">977035..977934</t>
  </si>
  <si>
    <t xml:space="preserve">4313029..4313940</t>
  </si>
  <si>
    <r>
      <rPr>
        <i val="true"/>
        <sz val="10"/>
        <rFont val="Arial"/>
        <family val="2"/>
      </rPr>
      <t xml:space="preserve">Yersinia pestis</t>
    </r>
    <r>
      <rPr>
        <sz val="10"/>
        <rFont val="Arial"/>
        <family val="0"/>
      </rPr>
      <t xml:space="preserve"> KIM</t>
    </r>
  </si>
  <si>
    <t xml:space="preserve">NC_004088.1</t>
  </si>
  <si>
    <t xml:space="preserve">voltage-gated ClC-type chloride channel ClcB</t>
  </si>
  <si>
    <t xml:space="preserve">repressor of galETK operon</t>
  </si>
  <si>
    <t xml:space="preserve">3607067..3607966</t>
  </si>
  <si>
    <t xml:space="preserve">431749..432660</t>
  </si>
  <si>
    <r>
      <rPr>
        <i val="true"/>
        <sz val="10"/>
        <rFont val="Arial"/>
        <family val="2"/>
      </rPr>
      <t xml:space="preserve">Yersinia pestis</t>
    </r>
    <r>
      <rPr>
        <sz val="10"/>
        <rFont val="Arial"/>
        <family val="0"/>
      </rPr>
      <t xml:space="preserve"> Nepal516</t>
    </r>
  </si>
  <si>
    <t xml:space="preserve">NC_008149.1</t>
  </si>
  <si>
    <t xml:space="preserve">membrane protein</t>
  </si>
  <si>
    <t xml:space="preserve">LacI-family transcriptional regulatory protein</t>
  </si>
  <si>
    <t xml:space="preserve">3474890..3475789</t>
  </si>
  <si>
    <t xml:space="preserve">159771..160682</t>
  </si>
  <si>
    <r>
      <rPr>
        <i val="true"/>
        <sz val="10"/>
        <rFont val="Arial"/>
        <family val="2"/>
      </rPr>
      <t xml:space="preserve">Yersinia pestis</t>
    </r>
    <r>
      <rPr>
        <sz val="10"/>
        <rFont val="Arial"/>
        <family val="0"/>
      </rPr>
      <t xml:space="preserve"> Antiqua</t>
    </r>
  </si>
  <si>
    <t xml:space="preserve">NC_008150.1</t>
  </si>
  <si>
    <t xml:space="preserve">0.477</t>
  </si>
  <si>
    <r>
      <rPr>
        <sz val="10"/>
        <rFont val="Courier New"/>
        <family val="3"/>
      </rPr>
      <t xml:space="preserve">TACCTT</t>
    </r>
    <r>
      <rPr>
        <b val="true"/>
        <sz val="10"/>
        <rFont val="Courier New"/>
        <family val="3"/>
      </rPr>
      <t xml:space="preserve">GGTGCACATAATGTATATTATGTTAAAT</t>
    </r>
    <r>
      <rPr>
        <sz val="10"/>
        <rFont val="Courier New"/>
        <family val="3"/>
      </rPr>
      <t xml:space="preserve">TGAATT </t>
    </r>
  </si>
  <si>
    <t xml:space="preserve">putative dethiobiotin synthetase</t>
  </si>
  <si>
    <t xml:space="preserve">440918..441817</t>
  </si>
  <si>
    <t xml:space="preserve">213466..214377</t>
  </si>
  <si>
    <r>
      <rPr>
        <i val="true"/>
        <sz val="10"/>
        <rFont val="Arial"/>
        <family val="2"/>
      </rPr>
      <t xml:space="preserve">Yersinia pseudotuberculosis</t>
    </r>
    <r>
      <rPr>
        <sz val="10"/>
        <rFont val="Arial"/>
        <family val="0"/>
      </rPr>
      <t xml:space="preserve"> IP 32953</t>
    </r>
  </si>
  <si>
    <t xml:space="preserve">NC_006155.1</t>
  </si>
  <si>
    <r>
      <rPr>
        <sz val="10"/>
        <rFont val="Courier New"/>
        <family val="3"/>
      </rPr>
      <t xml:space="preserve">CACCTT</t>
    </r>
    <r>
      <rPr>
        <b val="true"/>
        <sz val="10"/>
        <rFont val="Courier New"/>
        <family val="3"/>
      </rPr>
      <t xml:space="preserve">GGTGCGCATAATGTATATTATGTTAAAT</t>
    </r>
    <r>
      <rPr>
        <sz val="10"/>
        <rFont val="Courier New"/>
        <family val="3"/>
      </rPr>
      <t xml:space="preserve">TGAAAT</t>
    </r>
  </si>
  <si>
    <t xml:space="preserve">possible DMT superfamily metabolite efflux pump</t>
  </si>
  <si>
    <t xml:space="preserve">putative aminotransferase</t>
  </si>
  <si>
    <t xml:space="preserve">3724976..3725875</t>
  </si>
  <si>
    <t xml:space="preserve">230872..231783</t>
  </si>
  <si>
    <t xml:space="preserve">Legionellales </t>
  </si>
  <si>
    <r>
      <rPr>
        <i val="true"/>
        <sz val="10"/>
        <rFont val="Arial"/>
        <family val="2"/>
      </rPr>
      <t xml:space="preserve">Coxiella burnetii </t>
    </r>
    <r>
      <rPr>
        <sz val="10"/>
        <rFont val="Arial"/>
        <family val="0"/>
      </rPr>
      <t xml:space="preserve">RSA 493</t>
    </r>
  </si>
  <si>
    <t xml:space="preserve">NC_002971</t>
  </si>
  <si>
    <t xml:space="preserve">0.426</t>
  </si>
  <si>
    <r>
      <rPr>
        <i val="true"/>
        <sz val="10"/>
        <rFont val="Arial"/>
        <family val="2"/>
      </rPr>
      <t xml:space="preserve">Legionella pneumophila </t>
    </r>
    <r>
      <rPr>
        <sz val="10"/>
        <rFont val="Arial"/>
        <family val="0"/>
      </rPr>
      <t xml:space="preserve">str. Lens</t>
    </r>
  </si>
  <si>
    <t xml:space="preserve">NC_006369</t>
  </si>
  <si>
    <t xml:space="preserve">0.384</t>
  </si>
  <si>
    <r>
      <rPr>
        <i val="true"/>
        <sz val="10"/>
        <rFont val="Arial"/>
        <family val="2"/>
      </rPr>
      <t xml:space="preserve">Legionella pneumophila</t>
    </r>
    <r>
      <rPr>
        <sz val="10"/>
        <rFont val="Arial"/>
        <family val="0"/>
      </rPr>
      <t xml:space="preserve"> str. Paris</t>
    </r>
  </si>
  <si>
    <t xml:space="preserve">NC_006368</t>
  </si>
  <si>
    <t xml:space="preserve">0.383</t>
  </si>
  <si>
    <r>
      <rPr>
        <i val="true"/>
        <sz val="10"/>
        <rFont val="Arial"/>
        <family val="2"/>
      </rPr>
      <t xml:space="preserve">Legionella pneumophila </t>
    </r>
    <r>
      <rPr>
        <sz val="10"/>
        <rFont val="Arial"/>
        <family val="0"/>
      </rPr>
      <t xml:space="preserve">subsp. pneumophila str. Philadelphia 1</t>
    </r>
  </si>
  <si>
    <t xml:space="preserve">NC_002942</t>
  </si>
  <si>
    <t xml:space="preserve">Methylococcales </t>
  </si>
  <si>
    <r>
      <rPr>
        <i val="true"/>
        <sz val="10"/>
        <rFont val="Arial"/>
        <family val="2"/>
      </rPr>
      <t xml:space="preserve">Methylococcus capsulatus</t>
    </r>
    <r>
      <rPr>
        <sz val="10"/>
        <rFont val="Arial"/>
        <family val="0"/>
      </rPr>
      <t xml:space="preserve"> str. Bath</t>
    </r>
  </si>
  <si>
    <t xml:space="preserve">NC_002977.6</t>
  </si>
  <si>
    <r>
      <rPr>
        <sz val="10"/>
        <rFont val="Courier New"/>
        <family val="3"/>
      </rPr>
      <t xml:space="preserve">TCCAGA</t>
    </r>
    <r>
      <rPr>
        <b val="true"/>
        <sz val="10"/>
        <rFont val="Courier New"/>
        <family val="3"/>
      </rPr>
      <t xml:space="preserve">TATGCGCATAATGTATATTATGTTAAAT</t>
    </r>
    <r>
      <rPr>
        <sz val="10"/>
        <rFont val="Courier New"/>
        <family val="3"/>
      </rPr>
      <t xml:space="preserve">CGTAAA</t>
    </r>
  </si>
  <si>
    <t xml:space="preserve">FAD-binding protein</t>
  </si>
  <si>
    <t xml:space="preserve">399926..400855</t>
  </si>
  <si>
    <t xml:space="preserve">908558..909472</t>
  </si>
  <si>
    <t xml:space="preserve">Oceanospirillales</t>
  </si>
  <si>
    <r>
      <rPr>
        <i val="true"/>
        <sz val="10"/>
        <rFont val="Arial"/>
        <family val="2"/>
      </rPr>
      <t xml:space="preserve">Alcanivorax borkumensis</t>
    </r>
    <r>
      <rPr>
        <sz val="10"/>
        <rFont val="Arial"/>
        <family val="0"/>
      </rPr>
      <t xml:space="preserve"> SK2</t>
    </r>
  </si>
  <si>
    <t xml:space="preserve">NC_008260.1</t>
  </si>
  <si>
    <r>
      <rPr>
        <sz val="10"/>
        <rFont val="Courier New"/>
        <family val="3"/>
      </rPr>
      <t xml:space="preserve">TAAACA</t>
    </r>
    <r>
      <rPr>
        <b val="true"/>
        <sz val="10"/>
        <rFont val="Courier New"/>
        <family val="3"/>
      </rPr>
      <t xml:space="preserve">ACTACGCATAATGTATATTATGTTAATA</t>
    </r>
    <r>
      <rPr>
        <sz val="10"/>
        <rFont val="Courier New"/>
        <family val="3"/>
      </rPr>
      <t xml:space="preserve">TGGACA</t>
    </r>
  </si>
  <si>
    <t xml:space="preserve">Transposon protein A</t>
  </si>
  <si>
    <t xml:space="preserve">895247..896185</t>
  </si>
  <si>
    <t xml:space="preserve">2661121..2662044</t>
  </si>
  <si>
    <r>
      <rPr>
        <i val="true"/>
        <sz val="10"/>
        <rFont val="Arial"/>
        <family val="2"/>
      </rPr>
      <t xml:space="preserve">Hahella chejuensis</t>
    </r>
    <r>
      <rPr>
        <sz val="10"/>
        <rFont val="Arial"/>
        <family val="0"/>
      </rPr>
      <t xml:space="preserve"> KCTC 2396</t>
    </r>
  </si>
  <si>
    <t xml:space="preserve">NC_007645.1</t>
  </si>
  <si>
    <t xml:space="preserve">0.538</t>
  </si>
  <si>
    <r>
      <rPr>
        <sz val="10"/>
        <rFont val="Courier New"/>
        <family val="3"/>
      </rPr>
      <t xml:space="preserve">TCCATA</t>
    </r>
    <r>
      <rPr>
        <b val="true"/>
        <sz val="10"/>
        <rFont val="Courier New"/>
        <family val="3"/>
      </rPr>
      <t xml:space="preserve">AGTGCGCATAATATATATTATGTTAAAT</t>
    </r>
    <r>
      <rPr>
        <sz val="10"/>
        <rFont val="Courier New"/>
        <family val="3"/>
      </rPr>
      <t xml:space="preserve">TAAGTA</t>
    </r>
  </si>
  <si>
    <t xml:space="preserve">1799187..1800041</t>
  </si>
  <si>
    <t xml:space="preserve">321177..322082</t>
  </si>
  <si>
    <r>
      <rPr>
        <i val="true"/>
        <sz val="10"/>
        <rFont val="Arial"/>
        <family val="2"/>
      </rPr>
      <t xml:space="preserve">Chromohalobacter salexigens</t>
    </r>
    <r>
      <rPr>
        <sz val="10"/>
        <rFont val="Arial"/>
        <family val="0"/>
      </rPr>
      <t xml:space="preserve"> DSM 3043</t>
    </r>
  </si>
  <si>
    <t xml:space="preserve">NC_007963.1</t>
  </si>
  <si>
    <t xml:space="preserve">0.639</t>
  </si>
  <si>
    <r>
      <rPr>
        <sz val="10"/>
        <rFont val="Courier New"/>
        <family val="3"/>
      </rPr>
      <t xml:space="preserve">CCCTTT</t>
    </r>
    <r>
      <rPr>
        <b val="true"/>
        <sz val="10"/>
        <rFont val="Courier New"/>
        <family val="3"/>
      </rPr>
      <t xml:space="preserve">GGTTCGCATAATATATATTATGTTAAAT</t>
    </r>
    <r>
      <rPr>
        <sz val="10"/>
        <rFont val="Courier New"/>
        <family val="3"/>
      </rPr>
      <t xml:space="preserve">ACAGTG</t>
    </r>
  </si>
  <si>
    <t xml:space="preserve">Ectoine synthase</t>
  </si>
  <si>
    <t xml:space="preserve">protein of unknown function DUF785</t>
  </si>
  <si>
    <t xml:space="preserve">3354217..3355104</t>
  </si>
  <si>
    <t xml:space="preserve">3469903..3470799</t>
  </si>
  <si>
    <t xml:space="preserve">Pasteurellales </t>
  </si>
  <si>
    <r>
      <rPr>
        <i val="true"/>
        <sz val="10"/>
        <rFont val="Arial"/>
        <family val="2"/>
      </rPr>
      <t xml:space="preserve">Haemophilus ducreyi </t>
    </r>
    <r>
      <rPr>
        <sz val="10"/>
        <rFont val="Arial"/>
        <family val="0"/>
      </rPr>
      <t xml:space="preserve">35000HP</t>
    </r>
  </si>
  <si>
    <t xml:space="preserve">NC_002940.2</t>
  </si>
  <si>
    <r>
      <rPr>
        <sz val="10"/>
        <rFont val="Courier New"/>
        <family val="3"/>
      </rPr>
      <t xml:space="preserve">ATACTT</t>
    </r>
    <r>
      <rPr>
        <b val="true"/>
        <sz val="10"/>
        <rFont val="Courier New"/>
        <family val="3"/>
      </rPr>
      <t xml:space="preserve">ACTTCGCATAATAATGATTATGTTAAAT</t>
    </r>
    <r>
      <rPr>
        <sz val="10"/>
        <rFont val="Courier New"/>
        <family val="3"/>
      </rPr>
      <t xml:space="preserve">ATATAC</t>
    </r>
  </si>
  <si>
    <t xml:space="preserve">outer membrane protein P2 homolog</t>
  </si>
  <si>
    <t xml:space="preserve">putative phage-related secreted protein</t>
  </si>
  <si>
    <t xml:space="preserve">16486..17379</t>
  </si>
  <si>
    <t xml:space="preserve">1628667..1629581</t>
  </si>
  <si>
    <r>
      <rPr>
        <i val="true"/>
        <sz val="10"/>
        <rFont val="Arial"/>
        <family val="2"/>
      </rPr>
      <t xml:space="preserve">Haemophilus influenzae</t>
    </r>
    <r>
      <rPr>
        <sz val="10"/>
        <rFont val="Arial"/>
        <family val="0"/>
      </rPr>
      <t xml:space="preserve"> 86-028NP</t>
    </r>
  </si>
  <si>
    <t xml:space="preserve">NC_007146.2</t>
  </si>
  <si>
    <t xml:space="preserve">0.381</t>
  </si>
  <si>
    <r>
      <rPr>
        <sz val="10"/>
        <rFont val="Courier New"/>
        <family val="3"/>
      </rPr>
      <t xml:space="preserve">TAACTA</t>
    </r>
    <r>
      <rPr>
        <b val="true"/>
        <sz val="10"/>
        <rFont val="Courier New"/>
        <family val="3"/>
      </rPr>
      <t xml:space="preserve">ATTTCGCATAATGTATATTATGTTAAAT</t>
    </r>
    <r>
      <rPr>
        <sz val="10"/>
        <rFont val="Courier New"/>
        <family val="3"/>
      </rPr>
      <t xml:space="preserve">TGTAAA</t>
    </r>
  </si>
  <si>
    <t xml:space="preserve">phosphate regulon sensor protein PhoR</t>
  </si>
  <si>
    <t xml:space="preserve">exodeoxyribonuclease I</t>
  </si>
  <si>
    <t xml:space="preserve">411201..412094</t>
  </si>
  <si>
    <t xml:space="preserve">750923..751810</t>
  </si>
  <si>
    <r>
      <rPr>
        <i val="true"/>
        <sz val="10"/>
        <rFont val="Arial"/>
        <family val="2"/>
      </rPr>
      <t xml:space="preserve">Haemophilus influenzae</t>
    </r>
    <r>
      <rPr>
        <sz val="10"/>
        <rFont val="Arial"/>
        <family val="0"/>
      </rPr>
      <t xml:space="preserve"> Rd KW20</t>
    </r>
  </si>
  <si>
    <t xml:space="preserve">NC_000907.1</t>
  </si>
  <si>
    <r>
      <rPr>
        <sz val="10"/>
        <rFont val="Courier New"/>
        <family val="3"/>
      </rPr>
      <t xml:space="preserve">TAACTA</t>
    </r>
    <r>
      <rPr>
        <b val="true"/>
        <sz val="10"/>
        <rFont val="Courier New"/>
        <family val="3"/>
      </rPr>
      <t xml:space="preserve">ATTTCGCATAATATAAATTATGTTAAAT</t>
    </r>
    <r>
      <rPr>
        <sz val="10"/>
        <rFont val="Courier New"/>
        <family val="3"/>
      </rPr>
      <t xml:space="preserve">TGCAAA</t>
    </r>
  </si>
  <si>
    <t xml:space="preserve">phosphate regulon sensor protein</t>
  </si>
  <si>
    <t xml:space="preserve">342649..343542</t>
  </si>
  <si>
    <t xml:space="preserve">718776..719663</t>
  </si>
  <si>
    <r>
      <rPr>
        <i val="true"/>
        <sz val="10"/>
        <rFont val="Arial"/>
        <family val="2"/>
      </rPr>
      <t xml:space="preserve">Haemophilus somnus</t>
    </r>
    <r>
      <rPr>
        <sz val="10"/>
        <rFont val="Arial"/>
        <family val="0"/>
      </rPr>
      <t xml:space="preserve"> 129PT</t>
    </r>
  </si>
  <si>
    <t xml:space="preserve">NC_008309.1</t>
  </si>
  <si>
    <t xml:space="preserve">0.372</t>
  </si>
  <si>
    <r>
      <rPr>
        <sz val="10"/>
        <rFont val="Courier New"/>
        <family val="3"/>
      </rPr>
      <t xml:space="preserve">TAACTA</t>
    </r>
    <r>
      <rPr>
        <b val="true"/>
        <sz val="10"/>
        <rFont val="Courier New"/>
        <family val="3"/>
      </rPr>
      <t xml:space="preserve">ATTTCATATAATGTATATTATGTTAAAT</t>
    </r>
    <r>
      <rPr>
        <sz val="10"/>
        <rFont val="Courier New"/>
        <family val="3"/>
      </rPr>
      <t xml:space="preserve">TAAATG</t>
    </r>
  </si>
  <si>
    <t xml:space="preserve">50S ribosomal protein L25</t>
  </si>
  <si>
    <t xml:space="preserve">1471627..1472520</t>
  </si>
  <si>
    <t xml:space="preserve">1486210..1487085</t>
  </si>
  <si>
    <r>
      <rPr>
        <i val="true"/>
        <sz val="10"/>
        <rFont val="Arial"/>
        <family val="2"/>
      </rPr>
      <t xml:space="preserve">Mannheimia succiniciproducens</t>
    </r>
    <r>
      <rPr>
        <sz val="10"/>
        <rFont val="Arial"/>
        <family val="0"/>
      </rPr>
      <t xml:space="preserve"> MBEL55E</t>
    </r>
  </si>
  <si>
    <t xml:space="preserve">NC_006300.1</t>
  </si>
  <si>
    <t xml:space="preserve">0.425</t>
  </si>
  <si>
    <r>
      <rPr>
        <sz val="10"/>
        <rFont val="Courier New"/>
        <family val="3"/>
      </rPr>
      <t xml:space="preserve">TAACTA</t>
    </r>
    <r>
      <rPr>
        <b val="true"/>
        <sz val="10"/>
        <rFont val="Courier New"/>
        <family val="3"/>
      </rPr>
      <t xml:space="preserve">ATTTCGCATAATGTATATTATGTTAAAT</t>
    </r>
    <r>
      <rPr>
        <sz val="10"/>
        <rFont val="Courier New"/>
        <family val="3"/>
      </rPr>
      <t xml:space="preserve">AAAGAG</t>
    </r>
  </si>
  <si>
    <t xml:space="preserve">Ftn protein</t>
  </si>
  <si>
    <t xml:space="preserve">SbcB protein</t>
  </si>
  <si>
    <t xml:space="preserve">698738..699634</t>
  </si>
  <si>
    <t xml:space="preserve">487028..487915</t>
  </si>
  <si>
    <r>
      <rPr>
        <i val="true"/>
        <sz val="10"/>
        <rFont val="Arial"/>
        <family val="2"/>
      </rPr>
      <t xml:space="preserve">Pasteurella multocida</t>
    </r>
    <r>
      <rPr>
        <sz val="10"/>
        <rFont val="Arial"/>
        <family val="0"/>
      </rPr>
      <t xml:space="preserve"> subsp. multocida str. Pm70 </t>
    </r>
  </si>
  <si>
    <t xml:space="preserve">NC_002663.1</t>
  </si>
  <si>
    <t xml:space="preserve">0.404</t>
  </si>
  <si>
    <r>
      <rPr>
        <sz val="10"/>
        <rFont val="Courier New"/>
        <family val="3"/>
      </rPr>
      <t xml:space="preserve">TAACAG</t>
    </r>
    <r>
      <rPr>
        <b val="true"/>
        <sz val="10"/>
        <rFont val="Courier New"/>
        <family val="3"/>
      </rPr>
      <t xml:space="preserve">ACTTCGCATAATGTATATTATGTTAAAT</t>
    </r>
    <r>
      <rPr>
        <sz val="10"/>
        <rFont val="Courier New"/>
        <family val="3"/>
      </rPr>
      <t xml:space="preserve">AAAATA</t>
    </r>
  </si>
  <si>
    <t xml:space="preserve">SbcB</t>
  </si>
  <si>
    <t xml:space="preserve">118281..119174</t>
  </si>
  <si>
    <t xml:space="preserve">1907534..1908421</t>
  </si>
  <si>
    <t xml:space="preserve">Pseudomonadales </t>
  </si>
  <si>
    <r>
      <rPr>
        <i val="true"/>
        <sz val="10"/>
        <rFont val="Arial"/>
        <family val="2"/>
      </rPr>
      <t xml:space="preserve">Acinetobacter</t>
    </r>
    <r>
      <rPr>
        <sz val="10"/>
        <rFont val="Arial"/>
        <family val="0"/>
      </rPr>
      <t xml:space="preserve"> sp. ADP1 </t>
    </r>
  </si>
  <si>
    <t xml:space="preserve">NC_005966.1</t>
  </si>
  <si>
    <r>
      <rPr>
        <sz val="10"/>
        <rFont val="Courier New"/>
        <family val="3"/>
      </rPr>
      <t xml:space="preserve">TACATA</t>
    </r>
    <r>
      <rPr>
        <b val="true"/>
        <sz val="10"/>
        <rFont val="Courier New"/>
        <family val="3"/>
      </rPr>
      <t xml:space="preserve">GATTCGTATAATGTATATTATGTTAAAT</t>
    </r>
    <r>
      <rPr>
        <sz val="10"/>
        <rFont val="Courier New"/>
        <family val="3"/>
      </rPr>
      <t xml:space="preserve">AGAATA</t>
    </r>
  </si>
  <si>
    <t xml:space="preserve">266488..267405</t>
  </si>
  <si>
    <t xml:space="preserve">2611761..2612678</t>
  </si>
  <si>
    <r>
      <rPr>
        <i val="true"/>
        <sz val="10"/>
        <rFont val="Arial"/>
        <family val="2"/>
      </rPr>
      <t xml:space="preserve">Psychrobacter arcticum</t>
    </r>
    <r>
      <rPr>
        <sz val="10"/>
        <rFont val="Arial"/>
        <family val="0"/>
      </rPr>
      <t xml:space="preserve"> 273-4 </t>
    </r>
  </si>
  <si>
    <t xml:space="preserve">NC_007204.1</t>
  </si>
  <si>
    <r>
      <rPr>
        <sz val="10"/>
        <rFont val="Courier New"/>
        <family val="3"/>
      </rPr>
      <t xml:space="preserve">GGTTTG</t>
    </r>
    <r>
      <rPr>
        <b val="true"/>
        <sz val="10"/>
        <rFont val="Courier New"/>
        <family val="3"/>
      </rPr>
      <t xml:space="preserve">TTTTCGCATAATGTATATTATGTTAAAT</t>
    </r>
    <r>
      <rPr>
        <sz val="10"/>
        <rFont val="Courier New"/>
        <family val="3"/>
      </rPr>
      <t xml:space="preserve">AGGCTG</t>
    </r>
  </si>
  <si>
    <t xml:space="preserve">59255..60193</t>
  </si>
  <si>
    <t xml:space="preserve">240236..241273</t>
  </si>
  <si>
    <r>
      <rPr>
        <i val="true"/>
        <sz val="10"/>
        <rFont val="Arial"/>
        <family val="2"/>
      </rPr>
      <t xml:space="preserve">Psychrobacter cryohalolentis</t>
    </r>
    <r>
      <rPr>
        <sz val="10"/>
        <rFont val="Arial"/>
        <family val="0"/>
      </rPr>
      <t xml:space="preserve"> K5</t>
    </r>
  </si>
  <si>
    <t xml:space="preserve">NC_007969.1</t>
  </si>
  <si>
    <t xml:space="preserve">0.423</t>
  </si>
  <si>
    <r>
      <rPr>
        <sz val="10"/>
        <rFont val="Courier New"/>
        <family val="3"/>
      </rPr>
      <t xml:space="preserve">GGTTTG</t>
    </r>
    <r>
      <rPr>
        <b val="true"/>
        <sz val="10"/>
        <rFont val="Courier New"/>
        <family val="3"/>
      </rPr>
      <t xml:space="preserve">TTTTCGCATAATGTATATTATGTTAAAC</t>
    </r>
    <r>
      <rPr>
        <sz val="10"/>
        <rFont val="Courier New"/>
        <family val="3"/>
      </rPr>
      <t xml:space="preserve">TAGGTC</t>
    </r>
  </si>
  <si>
    <t xml:space="preserve">66607..67545</t>
  </si>
  <si>
    <t xml:space="preserve">264911..265960</t>
  </si>
  <si>
    <r>
      <rPr>
        <i val="true"/>
        <sz val="10"/>
        <rFont val="Arial"/>
        <family val="2"/>
      </rPr>
      <t xml:space="preserve">Pseudomonas aeruginosa</t>
    </r>
    <r>
      <rPr>
        <sz val="10"/>
        <rFont val="Arial"/>
        <family val="0"/>
      </rPr>
      <t xml:space="preserve"> PAO1 </t>
    </r>
  </si>
  <si>
    <t xml:space="preserve">NC_002516.1</t>
  </si>
  <si>
    <r>
      <rPr>
        <sz val="10"/>
        <rFont val="Courier New"/>
        <family val="3"/>
      </rPr>
      <t xml:space="preserve">ACCATG</t>
    </r>
    <r>
      <rPr>
        <b val="true"/>
        <sz val="10"/>
        <rFont val="Courier New"/>
        <family val="3"/>
      </rPr>
      <t xml:space="preserve">GATTCGCATAATGTATATTATGTTAAAT</t>
    </r>
    <r>
      <rPr>
        <sz val="10"/>
        <rFont val="Courier New"/>
        <family val="3"/>
      </rPr>
      <t xml:space="preserve">TAAATA</t>
    </r>
  </si>
  <si>
    <t xml:space="preserve">probable transcriptional regulator</t>
  </si>
  <si>
    <t xml:space="preserve">4190616..4191512</t>
  </si>
  <si>
    <t xml:space="preserve">5944327..5945238</t>
  </si>
  <si>
    <r>
      <rPr>
        <i val="true"/>
        <sz val="10"/>
        <rFont val="Arial"/>
        <family val="2"/>
      </rPr>
      <t xml:space="preserve">Pseudomonas aeruginosa</t>
    </r>
    <r>
      <rPr>
        <sz val="10"/>
        <rFont val="Arial"/>
        <family val="0"/>
      </rPr>
      <t xml:space="preserve"> UCBPP-PA14</t>
    </r>
  </si>
  <si>
    <t xml:space="preserve">NC_008463.1</t>
  </si>
  <si>
    <t xml:space="preserve">0.663</t>
  </si>
  <si>
    <r>
      <rPr>
        <sz val="10"/>
        <rFont val="Courier New"/>
        <family val="3"/>
      </rPr>
      <t xml:space="preserve">CTTAAG</t>
    </r>
    <r>
      <rPr>
        <b val="true"/>
        <sz val="10"/>
        <rFont val="Courier New"/>
        <family val="3"/>
      </rPr>
      <t xml:space="preserve">GCTTCGCATAATGTATATTATGTTAAAC</t>
    </r>
    <r>
      <rPr>
        <sz val="10"/>
        <rFont val="Courier New"/>
        <family val="3"/>
      </rPr>
      <t xml:space="preserve">CAGATG</t>
    </r>
  </si>
  <si>
    <t xml:space="preserve">1366492..1367388</t>
  </si>
  <si>
    <t xml:space="preserve">6217527..6218438</t>
  </si>
  <si>
    <r>
      <rPr>
        <i val="true"/>
        <sz val="10"/>
        <rFont val="Arial"/>
        <family val="2"/>
      </rPr>
      <t xml:space="preserve">Pseudomonas entomophila</t>
    </r>
    <r>
      <rPr>
        <sz val="10"/>
        <rFont val="Arial"/>
        <family val="0"/>
      </rPr>
      <t xml:space="preserve"> L48</t>
    </r>
  </si>
  <si>
    <t xml:space="preserve">NC_008027.1</t>
  </si>
  <si>
    <r>
      <rPr>
        <sz val="10"/>
        <rFont val="Courier New"/>
        <family val="3"/>
      </rPr>
      <t xml:space="preserve">TAGCAA</t>
    </r>
    <r>
      <rPr>
        <b val="true"/>
        <sz val="10"/>
        <rFont val="Courier New"/>
        <family val="3"/>
      </rPr>
      <t xml:space="preserve">TGTGCGCATAATGTATATTATGTTAAAT</t>
    </r>
    <r>
      <rPr>
        <sz val="10"/>
        <rFont val="Courier New"/>
        <family val="3"/>
      </rPr>
      <t xml:space="preserve">TGAATA</t>
    </r>
  </si>
  <si>
    <t xml:space="preserve">4541432..4542328</t>
  </si>
  <si>
    <t xml:space="preserve">5684941..5685840</t>
  </si>
  <si>
    <r>
      <rPr>
        <i val="true"/>
        <sz val="10"/>
        <rFont val="Arial"/>
        <family val="2"/>
      </rPr>
      <t xml:space="preserve">Pseudomonas fluorescens</t>
    </r>
    <r>
      <rPr>
        <sz val="10"/>
        <rFont val="Arial"/>
        <family val="0"/>
      </rPr>
      <t xml:space="preserve"> Pf-5 </t>
    </r>
  </si>
  <si>
    <t xml:space="preserve">NC_004129.6</t>
  </si>
  <si>
    <t xml:space="preserve">0.633</t>
  </si>
  <si>
    <r>
      <rPr>
        <sz val="10"/>
        <rFont val="Courier New"/>
        <family val="3"/>
      </rPr>
      <t xml:space="preserve">ACTCGT</t>
    </r>
    <r>
      <rPr>
        <b val="true"/>
        <sz val="10"/>
        <rFont val="Courier New"/>
        <family val="3"/>
      </rPr>
      <t xml:space="preserve">CATTCGCATAATGTATATTATGTTAAAT</t>
    </r>
    <r>
      <rPr>
        <sz val="10"/>
        <rFont val="Courier New"/>
        <family val="3"/>
      </rPr>
      <t xml:space="preserve">AGCATA</t>
    </r>
  </si>
  <si>
    <t xml:space="preserve">1256663..1257559</t>
  </si>
  <si>
    <t xml:space="preserve">6834858..6835754</t>
  </si>
  <si>
    <r>
      <rPr>
        <i val="true"/>
        <sz val="10"/>
        <rFont val="Arial"/>
        <family val="2"/>
      </rPr>
      <t xml:space="preserve">Pseudomonas fluorescens </t>
    </r>
    <r>
      <rPr>
        <sz val="10"/>
        <rFont val="Arial"/>
        <family val="0"/>
      </rPr>
      <t xml:space="preserve">PfO-1</t>
    </r>
  </si>
  <si>
    <t xml:space="preserve">NC_007492.1</t>
  </si>
  <si>
    <t xml:space="preserve">0.605</t>
  </si>
  <si>
    <r>
      <rPr>
        <sz val="10"/>
        <rFont val="Courier New"/>
        <family val="3"/>
      </rPr>
      <t xml:space="preserve">TACTTT</t>
    </r>
    <r>
      <rPr>
        <b val="true"/>
        <sz val="10"/>
        <rFont val="Courier New"/>
        <family val="3"/>
      </rPr>
      <t xml:space="preserve">GTTACGTGTAATGTATATTATGTTAAAT</t>
    </r>
    <r>
      <rPr>
        <sz val="10"/>
        <rFont val="Courier New"/>
        <family val="3"/>
      </rPr>
      <t xml:space="preserve">AGTGTT</t>
    </r>
  </si>
  <si>
    <t xml:space="preserve">pyruvate decarboxylase</t>
  </si>
  <si>
    <t xml:space="preserve">Protein of unknown function DUF985</t>
  </si>
  <si>
    <t xml:space="preserve">1188840..1189736</t>
  </si>
  <si>
    <t xml:space="preserve">6167295..6168194</t>
  </si>
  <si>
    <r>
      <rPr>
        <i val="true"/>
        <sz val="10"/>
        <rFont val="Arial"/>
        <family val="2"/>
      </rPr>
      <t xml:space="preserve">Pseudomonas putida</t>
    </r>
    <r>
      <rPr>
        <sz val="10"/>
        <rFont val="Arial"/>
        <family val="0"/>
      </rPr>
      <t xml:space="preserve"> KT2440 </t>
    </r>
  </si>
  <si>
    <t xml:space="preserve">NC_002947.3</t>
  </si>
  <si>
    <r>
      <rPr>
        <sz val="10"/>
        <rFont val="Courier New"/>
        <family val="3"/>
      </rPr>
      <t xml:space="preserve">TACCAA</t>
    </r>
    <r>
      <rPr>
        <b val="true"/>
        <sz val="10"/>
        <rFont val="Courier New"/>
        <family val="3"/>
      </rPr>
      <t xml:space="preserve">GGTGCTCATAATGCATATTATGTTAAAT</t>
    </r>
    <r>
      <rPr>
        <sz val="10"/>
        <rFont val="Courier New"/>
        <family val="3"/>
      </rPr>
      <t xml:space="preserve">ATCGTG</t>
    </r>
  </si>
  <si>
    <t xml:space="preserve">CinA domain protein</t>
  </si>
  <si>
    <t xml:space="preserve">1672953..1673849</t>
  </si>
  <si>
    <t xml:space="preserve">5963902..5964801</t>
  </si>
  <si>
    <r>
      <rPr>
        <i val="true"/>
        <sz val="10"/>
        <rFont val="Arial"/>
        <family val="2"/>
      </rPr>
      <t xml:space="preserve">Pseudomonas syringae</t>
    </r>
    <r>
      <rPr>
        <sz val="10"/>
        <rFont val="Arial"/>
        <family val="0"/>
      </rPr>
      <t xml:space="preserve"> pv. phaseolicola 1448A </t>
    </r>
  </si>
  <si>
    <t xml:space="preserve">NC_005773.3</t>
  </si>
  <si>
    <t xml:space="preserve">0.580</t>
  </si>
  <si>
    <r>
      <rPr>
        <sz val="10"/>
        <rFont val="Courier New"/>
        <family val="3"/>
      </rPr>
      <t xml:space="preserve">TCCATA</t>
    </r>
    <r>
      <rPr>
        <b val="true"/>
        <sz val="10"/>
        <rFont val="Courier New"/>
        <family val="3"/>
      </rPr>
      <t xml:space="preserve">GGTACGCATAATGTATATTATGTTAAAT</t>
    </r>
    <r>
      <rPr>
        <sz val="10"/>
        <rFont val="Courier New"/>
        <family val="3"/>
      </rPr>
      <t xml:space="preserve">TGTATC</t>
    </r>
  </si>
  <si>
    <r>
      <rPr>
        <i val="true"/>
        <sz val="10"/>
        <rFont val="Arial"/>
        <family val="2"/>
      </rPr>
      <t xml:space="preserve">dif </t>
    </r>
    <r>
      <rPr>
        <sz val="10"/>
        <rFont val="Arial"/>
        <family val="0"/>
      </rPr>
      <t xml:space="preserve">located in ABC-type dipeptide/oligopeptide/nickel transport system</t>
    </r>
  </si>
  <si>
    <t xml:space="preserve">1573745..1574641</t>
  </si>
  <si>
    <t xml:space="preserve">5673356..5674255</t>
  </si>
  <si>
    <r>
      <rPr>
        <i val="true"/>
        <sz val="10"/>
        <rFont val="Arial"/>
        <family val="2"/>
      </rPr>
      <t xml:space="preserve">Pseudomonas syringae</t>
    </r>
    <r>
      <rPr>
        <sz val="10"/>
        <rFont val="Arial"/>
        <family val="0"/>
      </rPr>
      <t xml:space="preserve"> pv. syringae B728a </t>
    </r>
  </si>
  <si>
    <t xml:space="preserve">NC_007005.1</t>
  </si>
  <si>
    <r>
      <rPr>
        <sz val="10"/>
        <rFont val="Courier New"/>
        <family val="3"/>
      </rPr>
      <t xml:space="preserve">TACTTT</t>
    </r>
    <r>
      <rPr>
        <b val="true"/>
        <sz val="10"/>
        <rFont val="Courier New"/>
        <family val="3"/>
      </rPr>
      <t xml:space="preserve">GTTACGCATAATGTATATTATGTTAAAT</t>
    </r>
    <r>
      <rPr>
        <sz val="10"/>
        <rFont val="Courier New"/>
        <family val="3"/>
      </rPr>
      <t xml:space="preserve">TATGAT</t>
    </r>
  </si>
  <si>
    <t xml:space="preserve">Phenazine biosynthesis PhzC/PhzF protein</t>
  </si>
  <si>
    <t xml:space="preserve">1451032..1451928</t>
  </si>
  <si>
    <t xml:space="preserve">197894..198793</t>
  </si>
  <si>
    <r>
      <rPr>
        <i val="true"/>
        <sz val="10"/>
        <rFont val="Arial"/>
        <family val="2"/>
      </rPr>
      <t xml:space="preserve">Pseudomonas syringae </t>
    </r>
    <r>
      <rPr>
        <sz val="10"/>
        <rFont val="Arial"/>
        <family val="0"/>
      </rPr>
      <t xml:space="preserve">pv. tomato str. DC3000 </t>
    </r>
  </si>
  <si>
    <t xml:space="preserve">NC_004578.1</t>
  </si>
  <si>
    <t xml:space="preserve">0.584</t>
  </si>
  <si>
    <r>
      <rPr>
        <sz val="10"/>
        <rFont val="Courier New"/>
        <family val="3"/>
      </rPr>
      <t xml:space="preserve">TACCTT</t>
    </r>
    <r>
      <rPr>
        <b val="true"/>
        <sz val="10"/>
        <rFont val="Courier New"/>
        <family val="3"/>
      </rPr>
      <t xml:space="preserve">GTTACGCATAATGTATATTATGTTAAAT</t>
    </r>
    <r>
      <rPr>
        <sz val="10"/>
        <rFont val="Courier New"/>
        <family val="3"/>
      </rPr>
      <t xml:space="preserve">TGTATC</t>
    </r>
  </si>
  <si>
    <t xml:space="preserve">1622850..1623746</t>
  </si>
  <si>
    <t xml:space="preserve">243920..244819</t>
  </si>
  <si>
    <t xml:space="preserve">Thiotrichales </t>
  </si>
  <si>
    <r>
      <rPr>
        <i val="true"/>
        <sz val="10"/>
        <rFont val="Arial"/>
        <family val="2"/>
      </rPr>
      <t xml:space="preserve">Francisella tularensis </t>
    </r>
    <r>
      <rPr>
        <sz val="10"/>
        <rFont val="Arial"/>
        <family val="0"/>
      </rPr>
      <t xml:space="preserve">subsp. holarctica </t>
    </r>
  </si>
  <si>
    <t xml:space="preserve">NC_007880.1</t>
  </si>
  <si>
    <t xml:space="preserve">0.322</t>
  </si>
  <si>
    <r>
      <rPr>
        <sz val="10"/>
        <rFont val="Courier New"/>
        <family val="3"/>
      </rPr>
      <t xml:space="preserve">TATAAA</t>
    </r>
    <r>
      <rPr>
        <b val="true"/>
        <sz val="10"/>
        <rFont val="Courier New"/>
        <family val="3"/>
      </rPr>
      <t xml:space="preserve">CATTCGTATAATATATATTATGTTAAAT</t>
    </r>
    <r>
      <rPr>
        <sz val="10"/>
        <rFont val="Courier New"/>
        <family val="3"/>
      </rPr>
      <t xml:space="preserve">TATGTA</t>
    </r>
  </si>
  <si>
    <t xml:space="preserve">1665370..1666248</t>
  </si>
  <si>
    <t xml:space="preserve">274801..275679</t>
  </si>
  <si>
    <r>
      <rPr>
        <i val="true"/>
        <sz val="10"/>
        <rFont val="Arial"/>
        <family val="2"/>
      </rPr>
      <t xml:space="preserve">Francisella tularensis</t>
    </r>
    <r>
      <rPr>
        <sz val="10"/>
        <rFont val="Arial"/>
        <family val="0"/>
      </rPr>
      <t xml:space="preserve"> subsp. novicida U112</t>
    </r>
  </si>
  <si>
    <t xml:space="preserve">NC_008601.1</t>
  </si>
  <si>
    <t xml:space="preserve">0.325</t>
  </si>
  <si>
    <r>
      <rPr>
        <sz val="10"/>
        <rFont val="Courier New"/>
        <family val="3"/>
      </rPr>
      <t xml:space="preserve">TATAAA</t>
    </r>
    <r>
      <rPr>
        <b val="true"/>
        <sz val="10"/>
        <rFont val="Courier New"/>
        <family val="3"/>
      </rPr>
      <t xml:space="preserve">CATTCGCATAATATATATTATGTTAAAT</t>
    </r>
    <r>
      <rPr>
        <sz val="10"/>
        <rFont val="Courier New"/>
        <family val="3"/>
      </rPr>
      <t xml:space="preserve">TATGTA</t>
    </r>
  </si>
  <si>
    <t xml:space="preserve">mutator protein</t>
  </si>
  <si>
    <t xml:space="preserve">1655900..1656778</t>
  </si>
  <si>
    <t xml:space="preserve">1609860..1610738</t>
  </si>
  <si>
    <r>
      <rPr>
        <i val="true"/>
        <sz val="10"/>
        <rFont val="Arial"/>
        <family val="2"/>
      </rPr>
      <t xml:space="preserve">Francisella tularensis</t>
    </r>
    <r>
      <rPr>
        <sz val="10"/>
        <rFont val="Arial"/>
        <family val="0"/>
      </rPr>
      <t xml:space="preserve"> subsp. tularensis Schu 4 </t>
    </r>
  </si>
  <si>
    <t xml:space="preserve">NC_006570.1</t>
  </si>
  <si>
    <r>
      <rPr>
        <sz val="10"/>
        <rFont val="Courier New"/>
        <family val="3"/>
      </rPr>
      <t xml:space="preserve">TATAAA</t>
    </r>
    <r>
      <rPr>
        <b val="true"/>
        <sz val="10"/>
        <rFont val="Courier New"/>
        <family val="3"/>
      </rPr>
      <t xml:space="preserve">CATTCGTATAATATATATTATGTTAAAT</t>
    </r>
    <r>
      <rPr>
        <sz val="10"/>
        <rFont val="Courier New"/>
        <family val="3"/>
      </rPr>
      <t xml:space="preserve">TATGCA</t>
    </r>
  </si>
  <si>
    <t xml:space="preserve">hypothetical membrane protein</t>
  </si>
  <si>
    <t xml:space="preserve">Mutator protein</t>
  </si>
  <si>
    <t xml:space="preserve">170083..170961</t>
  </si>
  <si>
    <t xml:space="preserve">1557984..1558862</t>
  </si>
  <si>
    <r>
      <rPr>
        <i val="true"/>
        <sz val="10"/>
        <rFont val="Arial"/>
        <family val="2"/>
      </rPr>
      <t xml:space="preserve">Thiomicrospira crunogena </t>
    </r>
    <r>
      <rPr>
        <sz val="10"/>
        <rFont val="Arial"/>
        <family val="0"/>
      </rPr>
      <t xml:space="preserve">XCL-2</t>
    </r>
  </si>
  <si>
    <t xml:space="preserve">NC_007520.2</t>
  </si>
  <si>
    <t xml:space="preserve">0.431</t>
  </si>
  <si>
    <r>
      <rPr>
        <sz val="10"/>
        <rFont val="Courier New"/>
        <family val="3"/>
      </rPr>
      <t xml:space="preserve">AACAAA</t>
    </r>
    <r>
      <rPr>
        <b val="true"/>
        <sz val="10"/>
        <rFont val="Courier New"/>
        <family val="3"/>
      </rPr>
      <t xml:space="preserve">TGTTCGCATAATGTATATTATGTTAAAT</t>
    </r>
    <r>
      <rPr>
        <sz val="10"/>
        <rFont val="Courier New"/>
        <family val="3"/>
      </rPr>
      <t xml:space="preserve">TCAATA</t>
    </r>
  </si>
  <si>
    <t xml:space="preserve">arsenate reductase</t>
  </si>
  <si>
    <t xml:space="preserve">727674..728567</t>
  </si>
  <si>
    <t xml:space="preserve">459494..460447</t>
  </si>
  <si>
    <t xml:space="preserve">Vibrionales </t>
  </si>
  <si>
    <r>
      <rPr>
        <i val="true"/>
        <sz val="10"/>
        <rFont val="Arial"/>
        <family val="2"/>
      </rPr>
      <t xml:space="preserve">Photobacterium profundum </t>
    </r>
    <r>
      <rPr>
        <sz val="10"/>
        <rFont val="Arial"/>
        <family val="0"/>
      </rPr>
      <t xml:space="preserve">SS9 chr. 1 </t>
    </r>
  </si>
  <si>
    <t xml:space="preserve">NC_006370.1</t>
  </si>
  <si>
    <t xml:space="preserve">0.419</t>
  </si>
  <si>
    <r>
      <rPr>
        <sz val="10"/>
        <rFont val="Courier New"/>
        <family val="3"/>
      </rPr>
      <t xml:space="preserve">ACTGCC</t>
    </r>
    <r>
      <rPr>
        <b val="true"/>
        <sz val="10"/>
        <rFont val="Courier New"/>
        <family val="3"/>
      </rPr>
      <t xml:space="preserve">AGTGCGCATTATGTATATTATGTTAAAT</t>
    </r>
    <r>
      <rPr>
        <sz val="10"/>
        <rFont val="Courier New"/>
        <family val="3"/>
      </rPr>
      <t xml:space="preserve">TCCGGT</t>
    </r>
  </si>
  <si>
    <t xml:space="preserve">615616..616494</t>
  </si>
  <si>
    <t xml:space="preserve">3979664..3980605</t>
  </si>
  <si>
    <r>
      <rPr>
        <i val="true"/>
        <sz val="10"/>
        <rFont val="Arial"/>
        <family val="2"/>
      </rPr>
      <t xml:space="preserve">Photobacterium profundum</t>
    </r>
    <r>
      <rPr>
        <sz val="10"/>
        <rFont val="Arial"/>
        <family val="0"/>
      </rPr>
      <t xml:space="preserve"> SS9 chr. 2 </t>
    </r>
  </si>
  <si>
    <t xml:space="preserve">NC_006371.1</t>
  </si>
  <si>
    <t xml:space="preserve">0.412</t>
  </si>
  <si>
    <r>
      <rPr>
        <sz val="10"/>
        <rFont val="Courier New"/>
        <family val="3"/>
      </rPr>
      <t xml:space="preserve">CTCTCC</t>
    </r>
    <r>
      <rPr>
        <b val="true"/>
        <sz val="10"/>
        <rFont val="Courier New"/>
        <family val="3"/>
      </rPr>
      <t xml:space="preserve">AGTGCGCATTATGTACCTTATGTTAAAT</t>
    </r>
    <r>
      <rPr>
        <sz val="10"/>
        <rFont val="Courier New"/>
        <family val="3"/>
      </rPr>
      <t xml:space="preserve">AGAGTT</t>
    </r>
  </si>
  <si>
    <t xml:space="preserve">putative Sui1 family protein</t>
  </si>
  <si>
    <r>
      <rPr>
        <i val="true"/>
        <sz val="10"/>
        <rFont val="Arial"/>
        <family val="2"/>
      </rPr>
      <t xml:space="preserve">Vibrio cholerae</t>
    </r>
    <r>
      <rPr>
        <sz val="10"/>
        <rFont val="Arial"/>
        <family val="0"/>
      </rPr>
      <t xml:space="preserve"> O1 biovar eltor str. N16961 chr. 1</t>
    </r>
  </si>
  <si>
    <t xml:space="preserve">NC_002505.1</t>
  </si>
  <si>
    <r>
      <rPr>
        <sz val="10"/>
        <rFont val="Courier New"/>
        <family val="3"/>
      </rPr>
      <t xml:space="preserve">CGCCTT</t>
    </r>
    <r>
      <rPr>
        <b val="true"/>
        <sz val="10"/>
        <rFont val="Courier New"/>
        <family val="3"/>
      </rPr>
      <t xml:space="preserve">AGTGCGTATTATGTATGTTATGTTAAAT</t>
    </r>
    <r>
      <rPr>
        <sz val="10"/>
        <rFont val="Courier New"/>
        <family val="3"/>
      </rPr>
      <t xml:space="preserve">TAAGGC</t>
    </r>
  </si>
  <si>
    <t xml:space="preserve">RTX toxin RtxA</t>
  </si>
  <si>
    <t xml:space="preserve">RstC protein</t>
  </si>
  <si>
    <t xml:space="preserve">2593375..2594283</t>
  </si>
  <si>
    <t xml:space="preserve">122005..122940</t>
  </si>
  <si>
    <r>
      <rPr>
        <i val="true"/>
        <sz val="10"/>
        <rFont val="Arial"/>
        <family val="2"/>
      </rPr>
      <t xml:space="preserve">Vibrio cholerae</t>
    </r>
    <r>
      <rPr>
        <sz val="10"/>
        <rFont val="Arial"/>
        <family val="0"/>
      </rPr>
      <t xml:space="preserve"> O1 biovar eltor str. N16961 chr. 2</t>
    </r>
  </si>
  <si>
    <t xml:space="preserve">NC_002506.1</t>
  </si>
  <si>
    <t xml:space="preserve">0.469</t>
  </si>
  <si>
    <r>
      <rPr>
        <sz val="10"/>
        <rFont val="Courier New"/>
        <family val="3"/>
      </rPr>
      <t xml:space="preserve">ACACTT</t>
    </r>
    <r>
      <rPr>
        <b val="true"/>
        <sz val="10"/>
        <rFont val="Courier New"/>
        <family val="3"/>
      </rPr>
      <t xml:space="preserve">AATGCGCATTACGTGCGTTATGTTAAAT</t>
    </r>
    <r>
      <rPr>
        <sz val="10"/>
        <rFont val="Courier New"/>
        <family val="3"/>
      </rPr>
      <t xml:space="preserve">TAAGGC</t>
    </r>
  </si>
  <si>
    <t xml:space="preserve">Sui1 family protein</t>
  </si>
  <si>
    <r>
      <rPr>
        <i val="true"/>
        <sz val="10"/>
        <rFont val="Arial"/>
        <family val="2"/>
      </rPr>
      <t xml:space="preserve">Vibrio fischeri </t>
    </r>
    <r>
      <rPr>
        <sz val="10"/>
        <rFont val="Arial"/>
        <family val="0"/>
      </rPr>
      <t xml:space="preserve">ES114 chr. 1</t>
    </r>
  </si>
  <si>
    <t xml:space="preserve">NC_006840.2</t>
  </si>
  <si>
    <t xml:space="preserve">0.389</t>
  </si>
  <si>
    <r>
      <rPr>
        <sz val="10"/>
        <rFont val="Courier New"/>
        <family val="3"/>
      </rPr>
      <t xml:space="preserve">TACCTT</t>
    </r>
    <r>
      <rPr>
        <b val="true"/>
        <sz val="10"/>
        <rFont val="Courier New"/>
        <family val="3"/>
      </rPr>
      <t xml:space="preserve">AGTGCGCATTATGTATATTATGTTAAAT</t>
    </r>
    <r>
      <rPr>
        <sz val="10"/>
        <rFont val="Courier New"/>
        <family val="3"/>
      </rPr>
      <t xml:space="preserve">AGGCTT</t>
    </r>
  </si>
  <si>
    <t xml:space="preserve">hybrid sensory histidine kinase</t>
  </si>
  <si>
    <t xml:space="preserve">477430..478326</t>
  </si>
  <si>
    <t xml:space="preserve">2782533..2783444</t>
  </si>
  <si>
    <r>
      <rPr>
        <i val="true"/>
        <sz val="10"/>
        <rFont val="Arial"/>
        <family val="2"/>
      </rPr>
      <t xml:space="preserve">Vibrio fischeri</t>
    </r>
    <r>
      <rPr>
        <sz val="10"/>
        <rFont val="Arial"/>
        <family val="0"/>
      </rPr>
      <t xml:space="preserve"> ES114 chr. 2</t>
    </r>
  </si>
  <si>
    <t xml:space="preserve">NC_006841.1</t>
  </si>
  <si>
    <t xml:space="preserve">0.370</t>
  </si>
  <si>
    <r>
      <rPr>
        <sz val="10"/>
        <rFont val="Courier New"/>
        <family val="3"/>
      </rPr>
      <t xml:space="preserve">CATTCT</t>
    </r>
    <r>
      <rPr>
        <b val="true"/>
        <sz val="10"/>
        <rFont val="Courier New"/>
        <family val="3"/>
      </rPr>
      <t xml:space="preserve">AGTGCGCATTATATATCTTATGTTAAAT</t>
    </r>
    <r>
      <rPr>
        <sz val="10"/>
        <rFont val="Courier New"/>
        <family val="3"/>
      </rPr>
      <t xml:space="preserve">AGAGTT</t>
    </r>
  </si>
  <si>
    <t xml:space="preserve">protein translation initiation factor 1 (IF-1) (or SUI1)</t>
  </si>
  <si>
    <r>
      <rPr>
        <i val="true"/>
        <sz val="10"/>
        <rFont val="Arial"/>
        <family val="2"/>
      </rPr>
      <t xml:space="preserve">Vibrio parahaemolyticus</t>
    </r>
    <r>
      <rPr>
        <sz val="10"/>
        <rFont val="Arial"/>
        <family val="0"/>
      </rPr>
      <t xml:space="preserve"> RIMD 2210633 chr. 1</t>
    </r>
  </si>
  <si>
    <t xml:space="preserve">NC_004603.1</t>
  </si>
  <si>
    <t xml:space="preserve">0.453</t>
  </si>
  <si>
    <r>
      <rPr>
        <sz val="10"/>
        <rFont val="Courier New"/>
        <family val="3"/>
      </rPr>
      <t xml:space="preserve">TATATC</t>
    </r>
    <r>
      <rPr>
        <b val="true"/>
        <sz val="10"/>
        <rFont val="Courier New"/>
        <family val="3"/>
      </rPr>
      <t xml:space="preserve">AGTGCGCATTATGTATATTATGTTAAAT</t>
    </r>
    <r>
      <rPr>
        <sz val="10"/>
        <rFont val="Courier New"/>
        <family val="3"/>
      </rPr>
      <t xml:space="preserve">GTAATG</t>
    </r>
  </si>
  <si>
    <r>
      <rPr>
        <i val="true"/>
        <sz val="10"/>
        <rFont val="Arial Unicode MS"/>
        <family val="0"/>
      </rPr>
      <t xml:space="preserve">dif</t>
    </r>
    <r>
      <rPr>
        <sz val="10"/>
        <rFont val="Arial Unicode MS"/>
        <family val="2"/>
      </rPr>
      <t xml:space="preserve"> located in bacteriophage f237 ORF10</t>
    </r>
  </si>
  <si>
    <t xml:space="preserve">524638..525555</t>
  </si>
  <si>
    <t xml:space="preserve">3180809..3181741</t>
  </si>
  <si>
    <r>
      <rPr>
        <i val="true"/>
        <sz val="10"/>
        <rFont val="Arial"/>
        <family val="2"/>
      </rPr>
      <t xml:space="preserve">Vibrio parahaemolyticus</t>
    </r>
    <r>
      <rPr>
        <sz val="10"/>
        <rFont val="Arial"/>
        <family val="0"/>
      </rPr>
      <t xml:space="preserve"> RIMD 2210633 chr. 2</t>
    </r>
  </si>
  <si>
    <t xml:space="preserve">NC_004605.1</t>
  </si>
  <si>
    <r>
      <rPr>
        <sz val="10"/>
        <rFont val="Courier New"/>
        <family val="3"/>
      </rPr>
      <t xml:space="preserve">AAAGTC</t>
    </r>
    <r>
      <rPr>
        <b val="true"/>
        <sz val="10"/>
        <rFont val="Courier New"/>
        <family val="3"/>
      </rPr>
      <t xml:space="preserve">AGTGCGTATTATATGTGTTATGTTAAAT</t>
    </r>
    <r>
      <rPr>
        <sz val="10"/>
        <rFont val="Courier New"/>
        <family val="3"/>
      </rPr>
      <t xml:space="preserve">ATGTAG</t>
    </r>
  </si>
  <si>
    <r>
      <rPr>
        <i val="true"/>
        <sz val="10"/>
        <rFont val="Arial"/>
        <family val="2"/>
      </rPr>
      <t xml:space="preserve">Vibrio vulnificus</t>
    </r>
    <r>
      <rPr>
        <sz val="10"/>
        <rFont val="Arial"/>
        <family val="0"/>
      </rPr>
      <t xml:space="preserve"> CMCP6 chr. 1</t>
    </r>
  </si>
  <si>
    <t xml:space="preserve">NC_004459.2</t>
  </si>
  <si>
    <t xml:space="preserve">0.464</t>
  </si>
  <si>
    <r>
      <rPr>
        <sz val="10"/>
        <rFont val="Courier New"/>
        <family val="3"/>
      </rPr>
      <t xml:space="preserve">TAGCTA</t>
    </r>
    <r>
      <rPr>
        <b val="true"/>
        <sz val="10"/>
        <rFont val="Courier New"/>
        <family val="3"/>
      </rPr>
      <t xml:space="preserve">AGTGCGCATTATGTATATTATGTTAAAT</t>
    </r>
    <r>
      <rPr>
        <sz val="10"/>
        <rFont val="Courier New"/>
        <family val="3"/>
      </rPr>
      <t xml:space="preserve">TAAATA</t>
    </r>
  </si>
  <si>
    <t xml:space="preserve">Signal transduction histidine kinase</t>
  </si>
  <si>
    <t xml:space="preserve">531125..532042</t>
  </si>
  <si>
    <t xml:space="preserve">1129320..1130270</t>
  </si>
  <si>
    <r>
      <rPr>
        <i val="true"/>
        <sz val="10"/>
        <rFont val="Arial"/>
        <family val="2"/>
      </rPr>
      <t xml:space="preserve">Vibrio vulnificus</t>
    </r>
    <r>
      <rPr>
        <sz val="10"/>
        <rFont val="Arial"/>
        <family val="0"/>
      </rPr>
      <t xml:space="preserve"> CMCP6 chr. 2</t>
    </r>
  </si>
  <si>
    <t xml:space="preserve">NC_004460.1</t>
  </si>
  <si>
    <t xml:space="preserve">0.471</t>
  </si>
  <si>
    <r>
      <rPr>
        <sz val="10"/>
        <rFont val="Courier New"/>
        <family val="3"/>
      </rPr>
      <t xml:space="preserve">TGCTTT</t>
    </r>
    <r>
      <rPr>
        <b val="true"/>
        <sz val="10"/>
        <rFont val="Courier New"/>
        <family val="3"/>
      </rPr>
      <t xml:space="preserve">GGTGCGCATTATGTACGTTATGTTAAAT</t>
    </r>
    <r>
      <rPr>
        <sz val="10"/>
        <rFont val="Courier New"/>
        <family val="3"/>
      </rPr>
      <t xml:space="preserve">AAATCG</t>
    </r>
  </si>
  <si>
    <t xml:space="preserve">Translation initiation factor 1 related protein</t>
  </si>
  <si>
    <t xml:space="preserve">S-adenosylhomocysteine hydrolase</t>
  </si>
  <si>
    <r>
      <rPr>
        <i val="true"/>
        <sz val="10"/>
        <rFont val="Arial"/>
        <family val="2"/>
      </rPr>
      <t xml:space="preserve">Vibrio vulnificus</t>
    </r>
    <r>
      <rPr>
        <sz val="10"/>
        <rFont val="Arial"/>
        <family val="0"/>
      </rPr>
      <t xml:space="preserve"> YJ016 chr. 1</t>
    </r>
  </si>
  <si>
    <t xml:space="preserve">NC_005139.1</t>
  </si>
  <si>
    <r>
      <rPr>
        <sz val="10"/>
        <rFont val="Courier New"/>
        <family val="3"/>
      </rPr>
      <t xml:space="preserve">TAGCTA</t>
    </r>
    <r>
      <rPr>
        <b val="true"/>
        <sz val="10"/>
        <rFont val="Courier New"/>
        <family val="3"/>
      </rPr>
      <t xml:space="preserve">AGTGCGCATTATGTATATTATGTTAAAT</t>
    </r>
    <r>
      <rPr>
        <sz val="10"/>
        <rFont val="Courier New"/>
        <family val="3"/>
      </rPr>
      <t xml:space="preserve">GAAATA</t>
    </r>
  </si>
  <si>
    <t xml:space="preserve">signal transduction histidine kinase</t>
  </si>
  <si>
    <t xml:space="preserve">660992..661909</t>
  </si>
  <si>
    <t xml:space="preserve">99962..100930</t>
  </si>
  <si>
    <r>
      <rPr>
        <i val="true"/>
        <sz val="10"/>
        <rFont val="Arial"/>
        <family val="2"/>
      </rPr>
      <t xml:space="preserve">Vibrio vulnificus </t>
    </r>
    <r>
      <rPr>
        <sz val="10"/>
        <rFont val="Arial"/>
        <family val="0"/>
      </rPr>
      <t xml:space="preserve">YJ016 chr. 2</t>
    </r>
  </si>
  <si>
    <t xml:space="preserve">NC_005140.1</t>
  </si>
  <si>
    <t xml:space="preserve">0.472</t>
  </si>
  <si>
    <r>
      <rPr>
        <sz val="10"/>
        <rFont val="Courier New"/>
        <family val="3"/>
      </rPr>
      <t xml:space="preserve">AAGCTA</t>
    </r>
    <r>
      <rPr>
        <b val="true"/>
        <sz val="10"/>
        <rFont val="Courier New"/>
        <family val="3"/>
      </rPr>
      <t xml:space="preserve">AGTGCGCATTATGTACGTTATGTTAAAT</t>
    </r>
    <r>
      <rPr>
        <sz val="10"/>
        <rFont val="Courier New"/>
        <family val="3"/>
      </rPr>
      <t xml:space="preserve">GAAATA</t>
    </r>
  </si>
  <si>
    <t xml:space="preserve">Xanthomonadales </t>
  </si>
  <si>
    <r>
      <rPr>
        <i val="true"/>
        <sz val="10"/>
        <rFont val="Arial"/>
        <family val="2"/>
      </rPr>
      <t xml:space="preserve">Xanthomonas axonopodis </t>
    </r>
    <r>
      <rPr>
        <sz val="10"/>
        <rFont val="Arial"/>
        <family val="0"/>
      </rPr>
      <t xml:space="preserve">pv. citri str. 306</t>
    </r>
  </si>
  <si>
    <t xml:space="preserve">NC_003919.1</t>
  </si>
  <si>
    <t xml:space="preserve">0.647</t>
  </si>
  <si>
    <r>
      <rPr>
        <sz val="10"/>
        <rFont val="Courier New"/>
        <family val="3"/>
      </rPr>
      <t xml:space="preserve">AGCAAT</t>
    </r>
    <r>
      <rPr>
        <b val="true"/>
        <sz val="10"/>
        <rFont val="Courier New"/>
        <family val="3"/>
      </rPr>
      <t xml:space="preserve">ATTTGACATAATATACATTATGCGAAAT</t>
    </r>
    <r>
      <rPr>
        <sz val="10"/>
        <rFont val="Courier New"/>
        <family val="3"/>
      </rPr>
      <t xml:space="preserve">TGGCCG</t>
    </r>
  </si>
  <si>
    <t xml:space="preserve">3-ketoacyl-acyl carrier protein reductase</t>
  </si>
  <si>
    <t xml:space="preserve">4210642..4211559</t>
  </si>
  <si>
    <t xml:space="preserve">750735..751652</t>
  </si>
  <si>
    <r>
      <rPr>
        <i val="true"/>
        <sz val="10"/>
        <rFont val="Arial"/>
        <family val="2"/>
      </rPr>
      <t xml:space="preserve">Xanthomonas campestris</t>
    </r>
    <r>
      <rPr>
        <sz val="10"/>
        <rFont val="Arial"/>
        <family val="0"/>
      </rPr>
      <t xml:space="preserve"> pv. campestris str. 8004 </t>
    </r>
  </si>
  <si>
    <t xml:space="preserve">NC_007086.1</t>
  </si>
  <si>
    <t xml:space="preserve">0.649</t>
  </si>
  <si>
    <r>
      <rPr>
        <sz val="10"/>
        <rFont val="Courier New"/>
        <family val="3"/>
      </rPr>
      <t xml:space="preserve">GTAGCC</t>
    </r>
    <r>
      <rPr>
        <b val="true"/>
        <sz val="10"/>
        <rFont val="Courier New"/>
        <family val="3"/>
      </rPr>
      <t xml:space="preserve">TCCTGACATAATATACATTATGCGAAAT</t>
    </r>
    <r>
      <rPr>
        <sz val="10"/>
        <rFont val="Courier New"/>
        <family val="3"/>
      </rPr>
      <t xml:space="preserve">GGACTG</t>
    </r>
  </si>
  <si>
    <t xml:space="preserve">4257574..4258545</t>
  </si>
  <si>
    <t xml:space="preserve">798113..799081</t>
  </si>
  <si>
    <r>
      <rPr>
        <i val="true"/>
        <sz val="10"/>
        <rFont val="Arial"/>
        <family val="2"/>
      </rPr>
      <t xml:space="preserve">Xanthomonas campestris</t>
    </r>
    <r>
      <rPr>
        <sz val="10"/>
        <rFont val="Arial"/>
        <family val="0"/>
      </rPr>
      <t xml:space="preserve"> pv. campestris str. ATCC 33913 </t>
    </r>
  </si>
  <si>
    <t xml:space="preserve">NC_003902.1</t>
  </si>
  <si>
    <t xml:space="preserve">phage-related protein</t>
  </si>
  <si>
    <t xml:space="preserve">782003..782974</t>
  </si>
  <si>
    <t xml:space="preserve">4164143..4165111</t>
  </si>
  <si>
    <r>
      <rPr>
        <i val="true"/>
        <sz val="10"/>
        <rFont val="Arial"/>
        <family val="2"/>
      </rPr>
      <t xml:space="preserve">Xanthomonas campestris</t>
    </r>
    <r>
      <rPr>
        <sz val="10"/>
        <rFont val="Arial"/>
        <family val="0"/>
      </rPr>
      <t xml:space="preserve"> pv. vesicatoria str. 85-10</t>
    </r>
  </si>
  <si>
    <t xml:space="preserve">NC_007508.1</t>
  </si>
  <si>
    <r>
      <rPr>
        <sz val="10"/>
        <rFont val="Courier New"/>
        <family val="3"/>
      </rPr>
      <t xml:space="preserve">CATGGG</t>
    </r>
    <r>
      <rPr>
        <b val="true"/>
        <sz val="10"/>
        <rFont val="Courier New"/>
        <family val="3"/>
      </rPr>
      <t xml:space="preserve">ATTTTACATAATATACATTATGCGAAAT</t>
    </r>
    <r>
      <rPr>
        <sz val="10"/>
        <rFont val="Courier New"/>
        <family val="3"/>
      </rPr>
      <t xml:space="preserve">TGGCAT</t>
    </r>
  </si>
  <si>
    <t xml:space="preserve">4245687..4246658</t>
  </si>
  <si>
    <t xml:space="preserve">784522..785439</t>
  </si>
  <si>
    <r>
      <rPr>
        <i val="true"/>
        <sz val="10"/>
        <rFont val="Arial"/>
        <family val="2"/>
      </rPr>
      <t xml:space="preserve">Xanthomonas oryzae</t>
    </r>
    <r>
      <rPr>
        <sz val="10"/>
        <rFont val="Arial"/>
        <family val="0"/>
      </rPr>
      <t xml:space="preserve"> pv. oryzae KACC10331 </t>
    </r>
  </si>
  <si>
    <t xml:space="preserve">NC_006834.1</t>
  </si>
  <si>
    <t xml:space="preserve">0.637</t>
  </si>
  <si>
    <r>
      <rPr>
        <sz val="10"/>
        <rFont val="Courier New"/>
        <family val="3"/>
      </rPr>
      <t xml:space="preserve">CCAAAC</t>
    </r>
    <r>
      <rPr>
        <b val="true"/>
        <sz val="10"/>
        <rFont val="Courier New"/>
        <family val="3"/>
      </rPr>
      <t xml:space="preserve">GTTTTACATAATATACATTATGCGAAAT</t>
    </r>
    <r>
      <rPr>
        <sz val="10"/>
        <rFont val="Courier New"/>
        <family val="3"/>
      </rPr>
      <t xml:space="preserve">GCGAAA</t>
    </r>
  </si>
  <si>
    <t xml:space="preserve">possible transposase</t>
  </si>
  <si>
    <t xml:space="preserve">854607..855578</t>
  </si>
  <si>
    <t xml:space="preserve">4264767..4265810</t>
  </si>
  <si>
    <r>
      <rPr>
        <i val="true"/>
        <sz val="10"/>
        <rFont val="Arial Unicode MS"/>
        <family val="0"/>
      </rPr>
      <t xml:space="preserve">Xanthomonas oryzae</t>
    </r>
    <r>
      <rPr>
        <sz val="10"/>
        <rFont val="Arial Unicode MS"/>
        <family val="2"/>
      </rPr>
      <t xml:space="preserve"> pv. oryzae MAFF 311018</t>
    </r>
  </si>
  <si>
    <t xml:space="preserve">NC_007705.1</t>
  </si>
  <si>
    <r>
      <rPr>
        <sz val="10"/>
        <rFont val="Courier New"/>
        <family val="3"/>
      </rPr>
      <t xml:space="preserve">CCAAAC</t>
    </r>
    <r>
      <rPr>
        <b val="true"/>
        <sz val="10"/>
        <rFont val="Courier New"/>
        <family val="3"/>
      </rPr>
      <t xml:space="preserve">GTTTTACATAATATACATTATGCGAAGT</t>
    </r>
    <r>
      <rPr>
        <sz val="10"/>
        <rFont val="Courier New"/>
        <family val="3"/>
      </rPr>
      <t xml:space="preserve">CGTACT</t>
    </r>
  </si>
  <si>
    <t xml:space="preserve">822910..823881</t>
  </si>
  <si>
    <t xml:space="preserve">4257980..4258897</t>
  </si>
  <si>
    <r>
      <rPr>
        <i val="true"/>
        <sz val="10"/>
        <rFont val="Arial"/>
        <family val="2"/>
      </rPr>
      <t xml:space="preserve">Xylella fastidiosa</t>
    </r>
    <r>
      <rPr>
        <sz val="10"/>
        <rFont val="Arial"/>
        <family val="0"/>
      </rPr>
      <t xml:space="preserve"> 9a5c </t>
    </r>
  </si>
  <si>
    <t xml:space="preserve">NC_002488.3</t>
  </si>
  <si>
    <r>
      <rPr>
        <sz val="10"/>
        <rFont val="Courier New"/>
        <family val="3"/>
      </rPr>
      <t xml:space="preserve">TTCTCC</t>
    </r>
    <r>
      <rPr>
        <b val="true"/>
        <sz val="10"/>
        <rFont val="Courier New"/>
        <family val="3"/>
      </rPr>
      <t xml:space="preserve">AGCGGACATAATATGCATTATGCGAAAT</t>
    </r>
    <r>
      <rPr>
        <sz val="10"/>
        <rFont val="Courier New"/>
        <family val="3"/>
      </rPr>
      <t xml:space="preserve">GGGGAA</t>
    </r>
  </si>
  <si>
    <t xml:space="preserve">1372648..1373622</t>
  </si>
  <si>
    <t xml:space="preserve">1428586..1429470</t>
  </si>
  <si>
    <r>
      <rPr>
        <i val="true"/>
        <sz val="10"/>
        <rFont val="Arial"/>
        <family val="2"/>
      </rPr>
      <t xml:space="preserve">Xylella fastidiosa</t>
    </r>
    <r>
      <rPr>
        <sz val="10"/>
        <rFont val="Arial"/>
        <family val="0"/>
      </rPr>
      <t xml:space="preserve"> Temecula1 </t>
    </r>
  </si>
  <si>
    <t xml:space="preserve">NC_004556.1</t>
  </si>
  <si>
    <t xml:space="preserve">0.517</t>
  </si>
  <si>
    <r>
      <rPr>
        <sz val="10"/>
        <rFont val="Courier New"/>
        <family val="3"/>
      </rPr>
      <t xml:space="preserve">TTCTCC</t>
    </r>
    <r>
      <rPr>
        <b val="true"/>
        <sz val="10"/>
        <rFont val="Courier New"/>
        <family val="3"/>
      </rPr>
      <t xml:space="preserve">AGCGGACATAATATGCATTATGCGAAGT</t>
    </r>
    <r>
      <rPr>
        <sz val="10"/>
        <rFont val="Courier New"/>
        <family val="3"/>
      </rPr>
      <t xml:space="preserve">GAGGGA</t>
    </r>
  </si>
  <si>
    <t xml:space="preserve">799772..800746</t>
  </si>
  <si>
    <t xml:space="preserve">856356..857240</t>
  </si>
  <si>
    <t xml:space="preserve">unclassified Gammaproteobacteria</t>
  </si>
  <si>
    <r>
      <rPr>
        <i val="true"/>
        <sz val="10"/>
        <rFont val="Arial"/>
        <family val="2"/>
      </rPr>
      <t xml:space="preserve">Baumannia cicadellinicola</t>
    </r>
    <r>
      <rPr>
        <sz val="10"/>
        <rFont val="Arial"/>
        <family val="2"/>
      </rPr>
      <t xml:space="preserve"> str. Hc (Homalodisca coagulata)</t>
    </r>
  </si>
  <si>
    <t xml:space="preserve">NC_007984</t>
  </si>
  <si>
    <t xml:space="preserve">0.332</t>
  </si>
  <si>
    <r>
      <rPr>
        <sz val="10"/>
        <rFont val="Arial"/>
        <family val="2"/>
      </rPr>
      <t xml:space="preserve">Candidatus </t>
    </r>
    <r>
      <rPr>
        <i val="true"/>
        <sz val="10"/>
        <rFont val="Arial"/>
        <family val="2"/>
      </rPr>
      <t xml:space="preserve">Carsonella ruddii</t>
    </r>
    <r>
      <rPr>
        <sz val="10"/>
        <rFont val="Arial"/>
        <family val="2"/>
      </rPr>
      <t xml:space="preserve"> PV</t>
    </r>
  </si>
  <si>
    <t xml:space="preserve">NC_008512</t>
  </si>
  <si>
    <t xml:space="preserve">0.166</t>
  </si>
  <si>
    <r>
      <rPr>
        <sz val="10"/>
        <rFont val="Arial"/>
        <family val="2"/>
      </rPr>
      <t xml:space="preserve">Candidatus </t>
    </r>
    <r>
      <rPr>
        <i val="true"/>
        <sz val="10"/>
        <rFont val="Arial"/>
        <family val="2"/>
      </rPr>
      <t xml:space="preserve">Ruthia magnifica </t>
    </r>
    <r>
      <rPr>
        <sz val="10"/>
        <rFont val="Arial"/>
        <family val="2"/>
      </rPr>
      <t xml:space="preserve">str. Cm (</t>
    </r>
    <r>
      <rPr>
        <i val="true"/>
        <sz val="10"/>
        <rFont val="Arial"/>
        <family val="2"/>
      </rPr>
      <t xml:space="preserve">Calyptogena magnifica</t>
    </r>
    <r>
      <rPr>
        <sz val="10"/>
        <rFont val="Arial"/>
        <family val="2"/>
      </rPr>
      <t xml:space="preserve">)</t>
    </r>
  </si>
  <si>
    <t xml:space="preserve">NC_008610</t>
  </si>
  <si>
    <t xml:space="preserve">0.340</t>
  </si>
  <si>
    <t xml:space="preserve">unclassified proteobacteria</t>
  </si>
  <si>
    <r>
      <rPr>
        <i val="true"/>
        <sz val="10"/>
        <rFont val="Arial"/>
        <family val="2"/>
      </rPr>
      <t xml:space="preserve">Magnetococcus</t>
    </r>
    <r>
      <rPr>
        <sz val="10"/>
        <rFont val="Arial"/>
        <family val="2"/>
      </rPr>
      <t xml:space="preserve"> sp. MC-1        </t>
    </r>
  </si>
  <si>
    <t xml:space="preserve">NC_008576.1</t>
  </si>
  <si>
    <t xml:space="preserve">0.541</t>
  </si>
  <si>
    <r>
      <rPr>
        <sz val="10"/>
        <rFont val="Courier New"/>
        <family val="3"/>
      </rPr>
      <t xml:space="preserve">TGTATT</t>
    </r>
    <r>
      <rPr>
        <b val="true"/>
        <sz val="10"/>
        <rFont val="Courier New"/>
        <family val="3"/>
      </rPr>
      <t xml:space="preserve">ATGTCGCATAAGATGTATTATGTTAAAT</t>
    </r>
    <r>
      <rPr>
        <sz val="10"/>
        <rFont val="Courier New"/>
        <family val="3"/>
      </rPr>
      <t xml:space="preserve">TTTGTA</t>
    </r>
  </si>
  <si>
    <t xml:space="preserve">methionyl-tRNA synthetase</t>
  </si>
  <si>
    <t xml:space="preserve">metal dependent phosphohydrolase</t>
  </si>
  <si>
    <t xml:space="preserve">2061661..2062551</t>
  </si>
  <si>
    <t xml:space="preserve">544286..545293</t>
  </si>
  <si>
    <r>
      <rPr>
        <vertAlign val="superscript"/>
        <sz val="10"/>
        <rFont val="Arial"/>
        <family val="2"/>
      </rPr>
      <t xml:space="preserve">(1)</t>
    </r>
    <r>
      <rPr>
        <sz val="10"/>
        <rFont val="Arial"/>
        <family val="2"/>
      </rPr>
      <t xml:space="preserve"> Proteobacteria species whose genome sequence was released before January 1st. 2007</t>
    </r>
  </si>
  <si>
    <r>
      <rPr>
        <vertAlign val="superscript"/>
        <sz val="10"/>
        <rFont val="Arial"/>
        <family val="2"/>
      </rPr>
      <t xml:space="preserve">(2) </t>
    </r>
    <r>
      <rPr>
        <sz val="10"/>
        <rFont val="Arial"/>
        <family val="0"/>
      </rPr>
      <t xml:space="preserve">One representative for each </t>
    </r>
    <r>
      <rPr>
        <i val="true"/>
        <sz val="10"/>
        <rFont val="Arial"/>
        <family val="2"/>
      </rPr>
      <t xml:space="preserve">dif</t>
    </r>
    <r>
      <rPr>
        <vertAlign val="superscript"/>
        <sz val="10"/>
        <rFont val="Arial"/>
        <family val="2"/>
      </rPr>
      <t xml:space="preserve">+</t>
    </r>
    <r>
      <rPr>
        <sz val="10"/>
        <rFont val="Arial"/>
        <family val="0"/>
      </rPr>
      <t xml:space="preserve"> species was chosen for analysis (strains highlighted in yellow) </t>
    </r>
  </si>
  <si>
    <r>
      <rPr>
        <vertAlign val="superscript"/>
        <sz val="10"/>
        <rFont val="Arial"/>
        <family val="2"/>
      </rPr>
      <t xml:space="preserve">(3)</t>
    </r>
    <r>
      <rPr>
        <sz val="10"/>
        <rFont val="Arial"/>
        <family val="2"/>
      </rPr>
      <t xml:space="preserve"> Maximun cumulative G+C (CGC) nucleotide skew. When the maximum of CGC skew was undetectable. the maximum of GC skew (GC) or the maximum of GC skew at first position of the codon (GC1) were chosen. </t>
    </r>
  </si>
  <si>
    <r>
      <rPr>
        <vertAlign val="superscript"/>
        <sz val="10"/>
        <rFont val="Arial"/>
        <family val="2"/>
      </rPr>
      <t xml:space="preserve">(4) </t>
    </r>
    <r>
      <rPr>
        <sz val="10"/>
        <rFont val="Arial"/>
        <family val="0"/>
      </rPr>
      <t xml:space="preserve">Refer to Table 2 for details on </t>
    </r>
    <r>
      <rPr>
        <i val="true"/>
        <sz val="10"/>
        <rFont val="Arial"/>
        <family val="2"/>
      </rPr>
      <t xml:space="preserve">dif</t>
    </r>
    <r>
      <rPr>
        <sz val="10"/>
        <rFont val="Arial"/>
        <family val="0"/>
      </rPr>
      <t xml:space="preserve"> sequences in </t>
    </r>
    <r>
      <rPr>
        <sz val="10"/>
        <rFont val="Symbol"/>
        <family val="1"/>
        <charset val="2"/>
      </rPr>
      <t xml:space="preserve">e</t>
    </r>
    <r>
      <rPr>
        <sz val="10"/>
        <rFont val="Arial"/>
        <family val="0"/>
      </rPr>
      <t xml:space="preserve">-proteobacteria </t>
    </r>
  </si>
</sst>
</file>

<file path=xl/styles.xml><?xml version="1.0" encoding="utf-8"?>
<styleSheet xmlns="http://schemas.openxmlformats.org/spreadsheetml/2006/main">
  <numFmts count="5">
    <numFmt numFmtId="164" formatCode="General"/>
    <numFmt numFmtId="165" formatCode="0.000"/>
    <numFmt numFmtId="166" formatCode="0"/>
    <numFmt numFmtId="167" formatCode="0.0"/>
    <numFmt numFmtId="168" formatCode="0.00"/>
  </numFmts>
  <fonts count="23">
    <font>
      <sz val="10"/>
      <name val="Arial"/>
      <family val="0"/>
    </font>
    <font>
      <sz val="10"/>
      <name val="Arial"/>
      <family val="0"/>
    </font>
    <font>
      <sz val="10"/>
      <name val="Arial"/>
      <family val="0"/>
    </font>
    <font>
      <sz val="10"/>
      <name val="Arial"/>
      <family val="0"/>
    </font>
    <font>
      <sz val="10"/>
      <name val="Arial"/>
      <family val="2"/>
    </font>
    <font>
      <sz val="10"/>
      <name val="Courier New"/>
      <family val="3"/>
    </font>
    <font>
      <b val="true"/>
      <sz val="12"/>
      <name val="Arial"/>
      <family val="2"/>
    </font>
    <font>
      <b val="true"/>
      <sz val="10"/>
      <name val="Arial"/>
      <family val="0"/>
    </font>
    <font>
      <b val="true"/>
      <sz val="10"/>
      <name val="Arial"/>
      <family val="2"/>
    </font>
    <font>
      <b val="true"/>
      <i val="true"/>
      <sz val="10"/>
      <name val="Arial"/>
      <family val="2"/>
    </font>
    <font>
      <b val="true"/>
      <vertAlign val="superscript"/>
      <sz val="10"/>
      <name val="Arial"/>
      <family val="2"/>
    </font>
    <font>
      <b val="true"/>
      <sz val="12"/>
      <name val="Symbol"/>
      <family val="1"/>
      <charset val="2"/>
    </font>
    <font>
      <b val="true"/>
      <sz val="12"/>
      <name val="Arial"/>
      <family val="0"/>
    </font>
    <font>
      <i val="true"/>
      <sz val="10"/>
      <name val="Arial"/>
      <family val="2"/>
    </font>
    <font>
      <b val="true"/>
      <sz val="10"/>
      <name val="Courier New"/>
      <family val="3"/>
    </font>
    <font>
      <u val="single"/>
      <sz val="10"/>
      <color rgb="FF0000FF"/>
      <name val="Arial"/>
      <family val="0"/>
    </font>
    <font>
      <sz val="10"/>
      <name val="Arial Unicode MS"/>
      <family val="0"/>
    </font>
    <font>
      <sz val="10"/>
      <name val="Arial Unicode MS"/>
      <family val="2"/>
    </font>
    <font>
      <i val="true"/>
      <sz val="10"/>
      <name val="Arial Unicode MS"/>
      <family val="0"/>
    </font>
    <font>
      <b val="true"/>
      <vertAlign val="superscript"/>
      <sz val="12"/>
      <name val="Arial"/>
      <family val="2"/>
    </font>
    <font>
      <vertAlign val="superscript"/>
      <sz val="10"/>
      <name val="Arial"/>
      <family val="2"/>
    </font>
    <font>
      <sz val="10"/>
      <name val="Symbol"/>
      <family val="1"/>
      <charset val="2"/>
    </font>
    <font>
      <u val="single"/>
      <sz val="10"/>
      <name val="Arial"/>
      <family val="0"/>
    </font>
  </fonts>
  <fills count="5">
    <fill>
      <patternFill patternType="none"/>
    </fill>
    <fill>
      <patternFill patternType="gray125"/>
    </fill>
    <fill>
      <patternFill patternType="solid">
        <fgColor rgb="FFFFFF99"/>
        <bgColor rgb="FFFFFFCC"/>
      </patternFill>
    </fill>
    <fill>
      <patternFill patternType="solid">
        <fgColor rgb="FFC0C0C0"/>
        <bgColor rgb="FFCCCCFF"/>
      </patternFill>
    </fill>
    <fill>
      <patternFill patternType="solid">
        <fgColor rgb="FFCCFFFF"/>
        <bgColor rgb="FFCCFFFF"/>
      </patternFill>
    </fill>
  </fills>
  <borders count="10">
    <border diagonalUp="false" diagonalDown="false">
      <left/>
      <right/>
      <top/>
      <bottom/>
      <diagonal/>
    </border>
    <border diagonalUp="false" diagonalDown="false">
      <left style="thin"/>
      <right/>
      <top/>
      <bottom/>
      <diagonal/>
    </border>
    <border diagonalUp="false" diagonalDown="false">
      <left/>
      <right/>
      <top/>
      <bottom style="thin"/>
      <diagonal/>
    </border>
    <border diagonalUp="false" diagonalDown="false">
      <left style="thin"/>
      <right/>
      <top/>
      <bottom style="thin"/>
      <diagonal/>
    </border>
    <border diagonalUp="false" diagonalDown="false">
      <left/>
      <right/>
      <top style="thin"/>
      <bottom style="thin"/>
      <diagonal/>
    </border>
    <border diagonalUp="false" diagonalDown="false">
      <left/>
      <right style="thin"/>
      <top/>
      <bottom style="thin"/>
      <diagonal/>
    </border>
    <border diagonalUp="false" diagonalDown="false">
      <left style="thin"/>
      <right style="thin"/>
      <top style="thin"/>
      <bottom style="thin"/>
      <diagonal/>
    </border>
    <border diagonalUp="false" diagonalDown="false">
      <left style="thin"/>
      <right/>
      <top style="thin"/>
      <bottom style="thin"/>
      <diagonal/>
    </border>
    <border diagonalUp="false" diagonalDown="false">
      <left/>
      <right style="thin"/>
      <top style="thin"/>
      <bottom style="thin"/>
      <diagonal/>
    </border>
    <border diagonalUp="false" diagonalDown="false">
      <left/>
      <right style="thin"/>
      <top/>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15" fillId="0" borderId="0" applyFont="true" applyBorder="false" applyAlignment="false" applyProtection="false"/>
  </cellStyleXfs>
  <cellXfs count="199">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left"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5" fontId="0" fillId="0" borderId="0"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general" vertical="center" textRotation="0" wrapText="false" indent="0" shrinkToFit="false"/>
      <protection locked="true" hidden="false"/>
    </xf>
    <xf numFmtId="166" fontId="0"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tru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0" fillId="0" borderId="1" xfId="0" applyFont="true" applyBorder="true" applyAlignment="true" applyProtection="false">
      <alignment horizontal="center" vertical="bottom" textRotation="0" wrapText="false" indent="0" shrinkToFit="false"/>
      <protection locked="true" hidden="false"/>
    </xf>
    <xf numFmtId="166" fontId="0" fillId="0" borderId="0" xfId="0" applyFont="true" applyBorder="true" applyAlignment="true" applyProtection="false">
      <alignment horizontal="left" vertical="bottom" textRotation="0" wrapText="false" indent="0" shrinkToFit="false"/>
      <protection locked="true" hidden="false"/>
    </xf>
    <xf numFmtId="167" fontId="0" fillId="0" borderId="0" xfId="0" applyFont="true" applyBorder="true" applyAlignment="true" applyProtection="false">
      <alignment horizontal="center" vertical="bottom" textRotation="0" wrapText="false" indent="0" shrinkToFit="false"/>
      <protection locked="true" hidden="false"/>
    </xf>
    <xf numFmtId="166" fontId="0" fillId="0" borderId="0" xfId="0" applyFont="true" applyBorder="true" applyAlignment="tru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4" fontId="4" fillId="0" borderId="2" xfId="0" applyFont="true" applyBorder="true" applyAlignment="true" applyProtection="false">
      <alignment horizontal="left" vertical="bottom" textRotation="0" wrapText="false" indent="0" shrinkToFit="false"/>
      <protection locked="true" hidden="false"/>
    </xf>
    <xf numFmtId="164" fontId="4" fillId="0" borderId="2" xfId="0" applyFont="true" applyBorder="true" applyAlignment="true" applyProtection="false">
      <alignment horizontal="center" vertical="bottom" textRotation="0" wrapText="false" indent="0" shrinkToFit="false"/>
      <protection locked="true" hidden="false"/>
    </xf>
    <xf numFmtId="165" fontId="0" fillId="0" borderId="2" xfId="0" applyFont="true" applyBorder="true" applyAlignment="true" applyProtection="false">
      <alignment horizontal="center" vertical="bottom" textRotation="0" wrapText="false" indent="0" shrinkToFit="false"/>
      <protection locked="true" hidden="false"/>
    </xf>
    <xf numFmtId="164" fontId="5" fillId="0" borderId="2" xfId="0" applyFont="true" applyBorder="true" applyAlignment="true" applyProtection="false">
      <alignment horizontal="general" vertical="center" textRotation="0" wrapText="false" indent="0" shrinkToFit="false"/>
      <protection locked="true" hidden="false"/>
    </xf>
    <xf numFmtId="166" fontId="0" fillId="0" borderId="2" xfId="0" applyFont="true" applyBorder="true" applyAlignment="true" applyProtection="false">
      <alignment horizontal="center" vertical="bottom" textRotation="0" wrapText="false" indent="0" shrinkToFit="false"/>
      <protection locked="true" hidden="false"/>
    </xf>
    <xf numFmtId="164" fontId="0" fillId="0" borderId="2" xfId="0" applyFont="true" applyBorder="true" applyAlignment="true" applyProtection="false">
      <alignment horizontal="general" vertical="bottom" textRotation="0" wrapText="true" indent="0" shrinkToFit="false"/>
      <protection locked="true" hidden="false"/>
    </xf>
    <xf numFmtId="164" fontId="0" fillId="0" borderId="2" xfId="0" applyFont="true" applyBorder="true" applyAlignment="true" applyProtection="false">
      <alignment horizontal="center" vertical="bottom" textRotation="0" wrapText="false" indent="0" shrinkToFit="false"/>
      <protection locked="true" hidden="false"/>
    </xf>
    <xf numFmtId="166" fontId="0" fillId="0" borderId="2" xfId="0" applyFont="true" applyBorder="true" applyAlignment="true" applyProtection="false">
      <alignment horizontal="left" vertical="bottom" textRotation="0" wrapText="false" indent="0" shrinkToFit="false"/>
      <protection locked="true" hidden="false"/>
    </xf>
    <xf numFmtId="167" fontId="0" fillId="0" borderId="2" xfId="0" applyFont="true" applyBorder="true" applyAlignment="true" applyProtection="false">
      <alignment horizontal="center" vertical="bottom" textRotation="0" wrapText="false" indent="0" shrinkToFit="false"/>
      <protection locked="true" hidden="false"/>
    </xf>
    <xf numFmtId="166" fontId="0" fillId="0" borderId="2" xfId="0" applyFont="true" applyBorder="true" applyAlignment="true" applyProtection="false">
      <alignment horizontal="general" vertical="bottom" textRotation="0" wrapText="false" indent="0" shrinkToFit="false"/>
      <protection locked="true" hidden="false"/>
    </xf>
    <xf numFmtId="164" fontId="0" fillId="0" borderId="2" xfId="0" applyFont="false" applyBorder="true" applyAlignment="true" applyProtection="false">
      <alignment horizontal="center" vertical="bottom" textRotation="0" wrapText="false" indent="0" shrinkToFit="false"/>
      <protection locked="true" hidden="false"/>
    </xf>
    <xf numFmtId="164" fontId="0" fillId="0" borderId="3" xfId="0" applyFont="false" applyBorder="true" applyAlignment="false" applyProtection="false">
      <alignment horizontal="general" vertical="bottom" textRotation="0" wrapText="false" indent="0" shrinkToFit="false"/>
      <protection locked="true" hidden="false"/>
    </xf>
    <xf numFmtId="164" fontId="0" fillId="0" borderId="2" xfId="0" applyFont="false" applyBorder="true" applyAlignment="false" applyProtection="false">
      <alignment horizontal="general" vertical="bottom" textRotation="0" wrapText="false" indent="0" shrinkToFit="false"/>
      <protection locked="true" hidden="false"/>
    </xf>
    <xf numFmtId="164" fontId="7" fillId="0" borderId="0" xfId="0" applyFont="true" applyBorder="true" applyAlignment="false" applyProtection="false">
      <alignment horizontal="general" vertical="bottom" textRotation="0" wrapText="false" indent="0" shrinkToFit="false"/>
      <protection locked="true" hidden="false"/>
    </xf>
    <xf numFmtId="164" fontId="8" fillId="0" borderId="4" xfId="0" applyFont="true" applyBorder="true" applyAlignment="true" applyProtection="false">
      <alignment horizontal="general" vertical="center" textRotation="0" wrapText="false" indent="0" shrinkToFit="false"/>
      <protection locked="true" hidden="false"/>
    </xf>
    <xf numFmtId="164" fontId="0" fillId="0" borderId="4" xfId="0" applyFont="true" applyBorder="true" applyAlignment="true" applyProtection="false">
      <alignment horizontal="center" vertical="center" textRotation="0" wrapText="false" indent="0" shrinkToFit="false"/>
      <protection locked="true" hidden="false"/>
    </xf>
    <xf numFmtId="165" fontId="0" fillId="0" borderId="4" xfId="0" applyFont="false" applyBorder="true" applyAlignment="true" applyProtection="false">
      <alignment horizontal="general" vertical="center" textRotation="0" wrapText="false" indent="0" shrinkToFit="false"/>
      <protection locked="true" hidden="false"/>
    </xf>
    <xf numFmtId="164" fontId="0" fillId="0" borderId="4" xfId="0" applyFont="false" applyBorder="true" applyAlignment="true" applyProtection="false">
      <alignment horizontal="general" vertical="center" textRotation="0" wrapText="false" indent="0" shrinkToFit="false"/>
      <protection locked="true" hidden="false"/>
    </xf>
    <xf numFmtId="164" fontId="0" fillId="0" borderId="0" xfId="0" applyFont="false" applyBorder="true" applyAlignment="true" applyProtection="false">
      <alignment horizontal="general" vertical="center" textRotation="0" wrapText="false" indent="0" shrinkToFit="false"/>
      <protection locked="true" hidden="false"/>
    </xf>
    <xf numFmtId="164" fontId="9" fillId="0" borderId="4" xfId="0" applyFont="true" applyBorder="true" applyAlignment="true" applyProtection="false">
      <alignment horizontal="general" vertical="center" textRotation="0" wrapText="false" indent="0" shrinkToFit="false"/>
      <protection locked="true" hidden="false"/>
    </xf>
    <xf numFmtId="164" fontId="4" fillId="0" borderId="4" xfId="0" applyFont="true" applyBorder="true" applyAlignment="true" applyProtection="false">
      <alignment horizontal="general" vertical="center" textRotation="0" wrapText="false" indent="0" shrinkToFit="false"/>
      <protection locked="true" hidden="false"/>
    </xf>
    <xf numFmtId="166" fontId="0" fillId="0" borderId="4" xfId="0" applyFont="false" applyBorder="true" applyAlignment="true" applyProtection="false">
      <alignment horizontal="general" vertical="center" textRotation="0" wrapText="false" indent="0" shrinkToFit="false"/>
      <protection locked="true" hidden="false"/>
    </xf>
    <xf numFmtId="166" fontId="0" fillId="0" borderId="0" xfId="0" applyFont="false" applyBorder="true" applyAlignment="true" applyProtection="false">
      <alignment horizontal="general" vertical="center" textRotation="0" wrapText="false" indent="0" shrinkToFit="false"/>
      <protection locked="true" hidden="false"/>
    </xf>
    <xf numFmtId="164" fontId="9" fillId="0" borderId="4" xfId="0" applyFont="true" applyBorder="true" applyAlignment="true" applyProtection="false">
      <alignment horizontal="left" vertical="center" textRotation="0" wrapText="true" indent="0" shrinkToFit="false"/>
      <protection locked="true" hidden="false"/>
    </xf>
    <xf numFmtId="164" fontId="7" fillId="0" borderId="4" xfId="0" applyFont="true" applyBorder="true" applyAlignment="true" applyProtection="false">
      <alignment horizontal="center" vertical="center" textRotation="0" wrapText="false" indent="0" shrinkToFit="false"/>
      <protection locked="true" hidden="false"/>
    </xf>
    <xf numFmtId="164" fontId="7" fillId="0" borderId="4" xfId="0" applyFont="true" applyBorder="true" applyAlignment="true" applyProtection="false">
      <alignment horizontal="left" vertical="center" textRotation="0" wrapText="false" indent="0" shrinkToFit="false"/>
      <protection locked="true" hidden="false"/>
    </xf>
    <xf numFmtId="164" fontId="7" fillId="0" borderId="0" xfId="0" applyFont="true" applyBorder="true" applyAlignment="true" applyProtection="false">
      <alignment horizontal="center" vertical="center" textRotation="0" wrapText="false" indent="0" shrinkToFit="false"/>
      <protection locked="true" hidden="false"/>
    </xf>
    <xf numFmtId="167" fontId="7" fillId="0" borderId="2" xfId="0" applyFont="true" applyBorder="true" applyAlignment="true" applyProtection="false">
      <alignment horizontal="left" vertical="center" textRotation="0" wrapText="false" indent="0" shrinkToFit="false"/>
      <protection locked="true" hidden="false"/>
    </xf>
    <xf numFmtId="164" fontId="7" fillId="0" borderId="2" xfId="0" applyFont="true" applyBorder="true" applyAlignment="true" applyProtection="false">
      <alignment horizontal="center" vertical="center" textRotation="0" wrapText="false" indent="0" shrinkToFit="false"/>
      <protection locked="true" hidden="false"/>
    </xf>
    <xf numFmtId="167" fontId="7" fillId="0" borderId="2" xfId="0" applyFont="true" applyBorder="true" applyAlignment="true" applyProtection="false">
      <alignment horizontal="general" vertical="center" textRotation="0" wrapText="false" indent="0" shrinkToFit="false"/>
      <protection locked="true" hidden="false"/>
    </xf>
    <xf numFmtId="164" fontId="7" fillId="0" borderId="0" xfId="0" applyFont="true" applyBorder="true" applyAlignment="true" applyProtection="false">
      <alignment horizontal="center" vertical="bottom" textRotation="0" wrapText="false" indent="0" shrinkToFit="false"/>
      <protection locked="true" hidden="false"/>
    </xf>
    <xf numFmtId="164" fontId="8" fillId="0" borderId="0" xfId="0" applyFont="true" applyBorder="true" applyAlignment="true" applyProtection="false">
      <alignment horizontal="center" vertical="bottom" textRotation="0" wrapText="false" indent="0" shrinkToFit="false"/>
      <protection locked="true" hidden="false"/>
    </xf>
    <xf numFmtId="165" fontId="7" fillId="0" borderId="0" xfId="0" applyFont="true" applyBorder="true" applyAlignment="true" applyProtection="false">
      <alignment horizontal="center" vertical="bottom" textRotation="0" wrapText="false" indent="0" shrinkToFit="false"/>
      <protection locked="true" hidden="false"/>
    </xf>
    <xf numFmtId="164" fontId="8" fillId="0" borderId="0" xfId="0" applyFont="true" applyBorder="true" applyAlignment="true" applyProtection="false">
      <alignment horizontal="center" vertical="center" textRotation="0" wrapText="false" indent="0" shrinkToFit="false"/>
      <protection locked="true" hidden="false"/>
    </xf>
    <xf numFmtId="167" fontId="7" fillId="0" borderId="0" xfId="0" applyFont="true" applyBorder="true" applyAlignment="true" applyProtection="false">
      <alignment horizontal="center" vertical="bottom" textRotation="0" wrapText="false" indent="0" shrinkToFit="false"/>
      <protection locked="true" hidden="false"/>
    </xf>
    <xf numFmtId="166" fontId="7" fillId="0" borderId="0" xfId="0" applyFont="true" applyBorder="true" applyAlignment="true" applyProtection="false">
      <alignment horizontal="center" vertical="bottom" textRotation="0" wrapText="false" indent="0" shrinkToFit="false"/>
      <protection locked="true" hidden="false"/>
    </xf>
    <xf numFmtId="164" fontId="7" fillId="0" borderId="0" xfId="0" applyFont="true" applyBorder="true" applyAlignment="true" applyProtection="false">
      <alignment horizontal="center" vertical="bottom" textRotation="0" wrapText="true" indent="0" shrinkToFit="false"/>
      <protection locked="true" hidden="false"/>
    </xf>
    <xf numFmtId="167" fontId="7" fillId="0" borderId="0" xfId="0" applyFont="true" applyBorder="true" applyAlignment="true" applyProtection="false">
      <alignment horizontal="left" vertical="bottom" textRotation="0" wrapText="false" indent="0" shrinkToFit="false"/>
      <protection locked="true" hidden="false"/>
    </xf>
    <xf numFmtId="167" fontId="7" fillId="0" borderId="0" xfId="0" applyFont="true" applyBorder="true" applyAlignment="true" applyProtection="false">
      <alignment horizontal="general" vertical="bottom" textRotation="0" wrapText="false" indent="0" shrinkToFit="false"/>
      <protection locked="true" hidden="false"/>
    </xf>
    <xf numFmtId="164" fontId="8" fillId="0" borderId="2" xfId="0" applyFont="true" applyBorder="true" applyAlignment="true" applyProtection="false">
      <alignment horizontal="center" vertical="bottom" textRotation="0" wrapText="false" indent="0" shrinkToFit="false"/>
      <protection locked="true" hidden="false"/>
    </xf>
    <xf numFmtId="164" fontId="8" fillId="0" borderId="2" xfId="0" applyFont="true" applyBorder="true" applyAlignment="false" applyProtection="false">
      <alignment horizontal="general" vertical="bottom" textRotation="0" wrapText="false" indent="0" shrinkToFit="false"/>
      <protection locked="true" hidden="false"/>
    </xf>
    <xf numFmtId="164" fontId="11" fillId="0" borderId="5" xfId="0" applyFont="true" applyBorder="true" applyAlignment="true" applyProtection="false">
      <alignment horizontal="left" vertical="bottom" textRotation="0" wrapText="false" indent="0" shrinkToFit="false"/>
      <protection locked="true" hidden="false"/>
    </xf>
    <xf numFmtId="164" fontId="8" fillId="0" borderId="6" xfId="0" applyFont="true" applyBorder="true" applyAlignment="true" applyProtection="false">
      <alignment horizontal="left"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0" fillId="2" borderId="6" xfId="0" applyFont="true" applyBorder="true" applyAlignment="false" applyProtection="false">
      <alignment horizontal="general" vertical="bottom" textRotation="0" wrapText="false" indent="0" shrinkToFit="false"/>
      <protection locked="true" hidden="false"/>
    </xf>
    <xf numFmtId="164" fontId="13" fillId="2" borderId="6" xfId="0" applyFont="true" applyBorder="true" applyAlignment="false" applyProtection="false">
      <alignment horizontal="general" vertical="bottom" textRotation="0" wrapText="false" indent="0" shrinkToFit="false"/>
      <protection locked="true" hidden="false"/>
    </xf>
    <xf numFmtId="164" fontId="4" fillId="2" borderId="6" xfId="0" applyFont="true" applyBorder="true" applyAlignment="true" applyProtection="false">
      <alignment horizontal="left" vertical="bottom" textRotation="0" wrapText="false" indent="0" shrinkToFit="false"/>
      <protection locked="true" hidden="false"/>
    </xf>
    <xf numFmtId="164" fontId="4" fillId="2" borderId="6" xfId="0" applyFont="true" applyBorder="true" applyAlignment="true" applyProtection="false">
      <alignment horizontal="center" vertical="bottom" textRotation="0" wrapText="false" indent="0" shrinkToFit="false"/>
      <protection locked="true" hidden="false"/>
    </xf>
    <xf numFmtId="165" fontId="0" fillId="2" borderId="6" xfId="0" applyFont="true" applyBorder="true" applyAlignment="true" applyProtection="false">
      <alignment horizontal="center" vertical="bottom" textRotation="0" wrapText="false" indent="0" shrinkToFit="false"/>
      <protection locked="true" hidden="false"/>
    </xf>
    <xf numFmtId="164" fontId="5" fillId="2" borderId="6" xfId="0" applyFont="true" applyBorder="true" applyAlignment="true" applyProtection="false">
      <alignment horizontal="general" vertical="center" textRotation="0" wrapText="false" indent="0" shrinkToFit="false"/>
      <protection locked="true" hidden="false"/>
    </xf>
    <xf numFmtId="166" fontId="0" fillId="2" borderId="6" xfId="0" applyFont="true" applyBorder="true" applyAlignment="true" applyProtection="false">
      <alignment horizontal="center" vertical="bottom" textRotation="0" wrapText="false" indent="0" shrinkToFit="false"/>
      <protection locked="true" hidden="false"/>
    </xf>
    <xf numFmtId="164" fontId="0" fillId="2" borderId="6" xfId="0" applyFont="true" applyBorder="true" applyAlignment="true" applyProtection="false">
      <alignment horizontal="general" vertical="bottom" textRotation="0" wrapText="true" indent="0" shrinkToFit="false"/>
      <protection locked="true" hidden="false"/>
    </xf>
    <xf numFmtId="164" fontId="0" fillId="2" borderId="7" xfId="20" applyFont="true" applyBorder="true" applyAlignment="true" applyProtection="true">
      <alignment horizontal="center" vertical="bottom" textRotation="0" wrapText="false" indent="0" shrinkToFit="false"/>
      <protection locked="true" hidden="false"/>
    </xf>
    <xf numFmtId="164" fontId="0" fillId="2" borderId="6" xfId="20" applyFont="true" applyBorder="true" applyAlignment="true" applyProtection="true">
      <alignment horizontal="center" vertical="bottom" textRotation="0" wrapText="false" indent="0" shrinkToFit="false"/>
      <protection locked="true" hidden="false"/>
    </xf>
    <xf numFmtId="166" fontId="0" fillId="2" borderId="6" xfId="0" applyFont="true" applyBorder="true" applyAlignment="true" applyProtection="false">
      <alignment horizontal="left" vertical="bottom" textRotation="0" wrapText="false" indent="0" shrinkToFit="false"/>
      <protection locked="true" hidden="false"/>
    </xf>
    <xf numFmtId="164" fontId="0" fillId="2" borderId="6" xfId="0" applyFont="true" applyBorder="true" applyAlignment="true" applyProtection="false">
      <alignment horizontal="center" vertical="bottom" textRotation="0" wrapText="false" indent="0" shrinkToFit="false"/>
      <protection locked="true" hidden="false"/>
    </xf>
    <xf numFmtId="166" fontId="0" fillId="2" borderId="6" xfId="0" applyFont="true" applyBorder="true" applyAlignment="true" applyProtection="false">
      <alignment horizontal="general" vertical="bottom" textRotation="0" wrapText="false" indent="0" shrinkToFit="false"/>
      <protection locked="true" hidden="false"/>
    </xf>
    <xf numFmtId="164" fontId="4" fillId="2" borderId="6" xfId="0" applyFont="true" applyBorder="true" applyAlignment="true" applyProtection="false">
      <alignment horizontal="general" vertical="bottom" textRotation="0" wrapText="false" indent="0" shrinkToFit="false"/>
      <protection locked="true" hidden="false"/>
    </xf>
    <xf numFmtId="164" fontId="0" fillId="2" borderId="6" xfId="20" applyFont="true" applyBorder="true" applyAlignment="true" applyProtection="true">
      <alignment horizontal="general" vertical="bottom" textRotation="0" wrapText="true" indent="0" shrinkToFit="false"/>
      <protection locked="true" hidden="false"/>
    </xf>
    <xf numFmtId="164" fontId="0" fillId="2" borderId="6" xfId="20" applyFont="true" applyBorder="true" applyAlignment="true" applyProtection="true">
      <alignment horizontal="general" vertical="bottom" textRotation="0" wrapText="false" indent="0" shrinkToFit="false"/>
      <protection locked="true" hidden="false"/>
    </xf>
    <xf numFmtId="164" fontId="4" fillId="2" borderId="6" xfId="0" applyFont="true" applyBorder="true" applyAlignment="true" applyProtection="false">
      <alignment horizontal="center" vertical="bottom" textRotation="0" wrapText="true" indent="0" shrinkToFit="false"/>
      <protection locked="true" hidden="false"/>
    </xf>
    <xf numFmtId="164" fontId="13" fillId="2" borderId="6" xfId="0" applyFont="true" applyBorder="true" applyAlignment="true" applyProtection="false">
      <alignment horizontal="center" vertical="bottom" textRotation="0" wrapText="false" indent="0" shrinkToFit="false"/>
      <protection locked="true" hidden="false"/>
    </xf>
    <xf numFmtId="164" fontId="4" fillId="2" borderId="6" xfId="0" applyFont="true" applyBorder="true" applyAlignment="true" applyProtection="false">
      <alignment horizontal="center" vertical="bottom" textRotation="0" wrapText="false" indent="0" shrinkToFit="false"/>
      <protection locked="true" hidden="false"/>
    </xf>
    <xf numFmtId="166" fontId="16" fillId="2" borderId="6" xfId="0" applyFont="true" applyBorder="true" applyAlignment="true" applyProtection="false">
      <alignment horizontal="left" vertical="bottom" textRotation="0" wrapText="false" indent="0" shrinkToFit="false"/>
      <protection locked="true" hidden="false"/>
    </xf>
    <xf numFmtId="164" fontId="0" fillId="0" borderId="6" xfId="0" applyFont="true" applyBorder="true" applyAlignment="false" applyProtection="false">
      <alignment horizontal="general" vertical="bottom" textRotation="0" wrapText="false" indent="0" shrinkToFit="false"/>
      <protection locked="true" hidden="false"/>
    </xf>
    <xf numFmtId="164" fontId="13" fillId="0" borderId="6" xfId="0" applyFont="true" applyBorder="true" applyAlignment="false" applyProtection="false">
      <alignment horizontal="general" vertical="bottom" textRotation="0" wrapText="false" indent="0" shrinkToFit="false"/>
      <protection locked="true" hidden="false"/>
    </xf>
    <xf numFmtId="164" fontId="0" fillId="0" borderId="6" xfId="0" applyFont="true" applyBorder="true" applyAlignment="true" applyProtection="false">
      <alignment horizontal="left" vertical="bottom" textRotation="0" wrapText="false" indent="0" shrinkToFit="false"/>
      <protection locked="true" hidden="false"/>
    </xf>
    <xf numFmtId="164" fontId="4" fillId="0" borderId="6" xfId="0" applyFont="true" applyBorder="true" applyAlignment="true" applyProtection="false">
      <alignment horizontal="center" vertical="bottom" textRotation="0" wrapText="false" indent="0" shrinkToFit="false"/>
      <protection locked="true" hidden="false"/>
    </xf>
    <xf numFmtId="165" fontId="0" fillId="0" borderId="6" xfId="0" applyFont="true" applyBorder="true" applyAlignment="true" applyProtection="false">
      <alignment horizontal="center" vertical="bottom" textRotation="0" wrapText="false" indent="0" shrinkToFit="false"/>
      <protection locked="true" hidden="false"/>
    </xf>
    <xf numFmtId="164" fontId="5" fillId="0" borderId="6" xfId="0" applyFont="true" applyBorder="true" applyAlignment="true" applyProtection="false">
      <alignment horizontal="general" vertical="center" textRotation="0" wrapText="false" indent="0" shrinkToFit="false"/>
      <protection locked="true" hidden="false"/>
    </xf>
    <xf numFmtId="166" fontId="0" fillId="0" borderId="6" xfId="0" applyFont="true" applyBorder="true" applyAlignment="true" applyProtection="false">
      <alignment horizontal="center" vertical="bottom" textRotation="0" wrapText="false" indent="0" shrinkToFit="false"/>
      <protection locked="true" hidden="false"/>
    </xf>
    <xf numFmtId="164" fontId="0" fillId="0" borderId="6" xfId="0" applyFont="true" applyBorder="true" applyAlignment="true" applyProtection="false">
      <alignment horizontal="general" vertical="bottom" textRotation="0" wrapText="true" indent="0" shrinkToFit="false"/>
      <protection locked="true" hidden="false"/>
    </xf>
    <xf numFmtId="164" fontId="0" fillId="0" borderId="7" xfId="20" applyFont="true" applyBorder="true" applyAlignment="true" applyProtection="true">
      <alignment horizontal="center" vertical="bottom" textRotation="0" wrapText="false" indent="0" shrinkToFit="false"/>
      <protection locked="true" hidden="false"/>
    </xf>
    <xf numFmtId="164" fontId="0" fillId="0" borderId="6" xfId="20" applyFont="true" applyBorder="true" applyAlignment="true" applyProtection="true">
      <alignment horizontal="center" vertical="bottom" textRotation="0" wrapText="false" indent="0" shrinkToFit="false"/>
      <protection locked="true" hidden="false"/>
    </xf>
    <xf numFmtId="166" fontId="0" fillId="0" borderId="6" xfId="0" applyFont="true" applyBorder="true" applyAlignment="true" applyProtection="false">
      <alignment horizontal="left" vertical="bottom" textRotation="0" wrapText="false" indent="0" shrinkToFit="false"/>
      <protection locked="true" hidden="false"/>
    </xf>
    <xf numFmtId="164" fontId="0" fillId="0" borderId="6" xfId="0" applyFont="true" applyBorder="true" applyAlignment="true" applyProtection="false">
      <alignment horizontal="center" vertical="bottom" textRotation="0" wrapText="false" indent="0" shrinkToFit="false"/>
      <protection locked="true" hidden="false"/>
    </xf>
    <xf numFmtId="166" fontId="0" fillId="0" borderId="6" xfId="0" applyFont="true" applyBorder="true" applyAlignment="true" applyProtection="false">
      <alignment horizontal="general" vertical="bottom" textRotation="0" wrapText="false" indent="0" shrinkToFit="false"/>
      <protection locked="true" hidden="false"/>
    </xf>
    <xf numFmtId="164" fontId="0" fillId="0" borderId="6" xfId="0" applyFont="true" applyBorder="true" applyAlignment="false" applyProtection="false">
      <alignment horizontal="general" vertical="bottom" textRotation="0" wrapText="false" indent="0" shrinkToFit="false"/>
      <protection locked="true" hidden="false"/>
    </xf>
    <xf numFmtId="166" fontId="0" fillId="3" borderId="6" xfId="0" applyFont="true" applyBorder="true" applyAlignment="true" applyProtection="false">
      <alignment horizontal="left" vertical="bottom" textRotation="0" wrapText="false" indent="0" shrinkToFit="false"/>
      <protection locked="true" hidden="false"/>
    </xf>
    <xf numFmtId="164" fontId="0" fillId="3" borderId="6" xfId="0" applyFont="true" applyBorder="true" applyAlignment="true" applyProtection="false">
      <alignment horizontal="center" vertical="bottom" textRotation="0" wrapText="false" indent="0" shrinkToFit="false"/>
      <protection locked="true" hidden="false"/>
    </xf>
    <xf numFmtId="166" fontId="0" fillId="3" borderId="6" xfId="0" applyFont="true" applyBorder="true" applyAlignment="true" applyProtection="false">
      <alignment horizontal="general" vertical="bottom" textRotation="0" wrapText="false" indent="0" shrinkToFit="false"/>
      <protection locked="true" hidden="false"/>
    </xf>
    <xf numFmtId="164" fontId="4" fillId="0" borderId="6" xfId="20" applyFont="true" applyBorder="true" applyAlignment="true" applyProtection="true">
      <alignment horizontal="left" vertical="bottom" textRotation="0" wrapText="false" indent="0" shrinkToFit="false"/>
      <protection locked="true" hidden="false"/>
    </xf>
    <xf numFmtId="164" fontId="0" fillId="2" borderId="6" xfId="0" applyFont="true" applyBorder="true" applyAlignment="true" applyProtection="false">
      <alignment horizontal="left" vertical="bottom" textRotation="0" wrapText="false" indent="0" shrinkToFit="false"/>
      <protection locked="true" hidden="false"/>
    </xf>
    <xf numFmtId="168" fontId="5" fillId="2" borderId="6" xfId="0" applyFont="true" applyBorder="true" applyAlignment="true" applyProtection="false">
      <alignment horizontal="general" vertical="center" textRotation="0" wrapText="false" indent="0" shrinkToFit="false"/>
      <protection locked="true" hidden="false"/>
    </xf>
    <xf numFmtId="164" fontId="4" fillId="2" borderId="7" xfId="20" applyFont="true" applyBorder="true" applyAlignment="true" applyProtection="true">
      <alignment horizontal="center" vertical="bottom" textRotation="0" wrapText="false" indent="0" shrinkToFit="false"/>
      <protection locked="true" hidden="false"/>
    </xf>
    <xf numFmtId="164" fontId="4" fillId="2" borderId="6" xfId="20" applyFont="true" applyBorder="true" applyAlignment="true" applyProtection="true">
      <alignment horizontal="center" vertical="bottom" textRotation="0" wrapText="false" indent="0" shrinkToFit="false"/>
      <protection locked="true" hidden="false"/>
    </xf>
    <xf numFmtId="164" fontId="4" fillId="2" borderId="6" xfId="20" applyFont="true" applyBorder="true" applyAlignment="true" applyProtection="true">
      <alignment horizontal="left" vertical="bottom" textRotation="0" wrapText="false" indent="0" shrinkToFit="false"/>
      <protection locked="true" hidden="false"/>
    </xf>
    <xf numFmtId="164" fontId="4" fillId="2" borderId="6" xfId="0" applyFont="true" applyBorder="true" applyAlignment="true" applyProtection="false">
      <alignment horizontal="left" vertical="center" textRotation="0" wrapText="false" indent="0" shrinkToFit="false"/>
      <protection locked="true" hidden="false"/>
    </xf>
    <xf numFmtId="164" fontId="4" fillId="2" borderId="6" xfId="20" applyFont="true" applyBorder="true" applyAlignment="true" applyProtection="true">
      <alignment horizontal="general" vertical="bottom" textRotation="0" wrapText="true" indent="0" shrinkToFit="false"/>
      <protection locked="true" hidden="false"/>
    </xf>
    <xf numFmtId="164" fontId="0" fillId="2" borderId="7" xfId="0" applyFont="true" applyBorder="true" applyAlignment="true" applyProtection="false">
      <alignment horizontal="center" vertical="bottom" textRotation="0" wrapText="false" indent="0" shrinkToFit="false"/>
      <protection locked="true" hidden="false"/>
    </xf>
    <xf numFmtId="164" fontId="16" fillId="2" borderId="6" xfId="0" applyFont="true" applyBorder="true" applyAlignment="true" applyProtection="false">
      <alignment horizontal="general" vertical="bottom" textRotation="0" wrapText="true" indent="0" shrinkToFit="false"/>
      <protection locked="true" hidden="false"/>
    </xf>
    <xf numFmtId="164" fontId="13" fillId="2" borderId="6" xfId="0" applyFont="true" applyBorder="true" applyAlignment="true" applyProtection="false">
      <alignment horizontal="general" vertical="center" textRotation="0" wrapText="false" indent="0" shrinkToFit="false"/>
      <protection locked="true" hidden="false"/>
    </xf>
    <xf numFmtId="166" fontId="16" fillId="2" borderId="6" xfId="0" applyFont="true" applyBorder="true" applyAlignment="true" applyProtection="false">
      <alignment horizontal="general" vertical="bottom" textRotation="0" wrapText="false" indent="0" shrinkToFit="false"/>
      <protection locked="true" hidden="false"/>
    </xf>
    <xf numFmtId="166" fontId="16" fillId="0" borderId="6" xfId="0" applyFont="true" applyBorder="true" applyAlignment="true" applyProtection="false">
      <alignment horizontal="general" vertical="bottom" textRotation="0" wrapText="false" indent="0" shrinkToFit="false"/>
      <protection locked="true" hidden="false"/>
    </xf>
    <xf numFmtId="164" fontId="4" fillId="0" borderId="6" xfId="0" applyFont="true" applyBorder="true" applyAlignment="true" applyProtection="false">
      <alignment horizontal="left" vertical="center" textRotation="0" wrapText="false" indent="0" shrinkToFit="false"/>
      <protection locked="true" hidden="false"/>
    </xf>
    <xf numFmtId="164" fontId="4" fillId="3" borderId="6" xfId="0" applyFont="true" applyBorder="true" applyAlignment="true" applyProtection="false">
      <alignment horizontal="center" vertical="bottom" textRotation="0" wrapText="false" indent="0" shrinkToFit="false"/>
      <protection locked="true" hidden="false"/>
    </xf>
    <xf numFmtId="165" fontId="0" fillId="3" borderId="6" xfId="0" applyFont="true" applyBorder="true" applyAlignment="true" applyProtection="false">
      <alignment horizontal="center" vertical="bottom" textRotation="0" wrapText="false" indent="0" shrinkToFit="false"/>
      <protection locked="true" hidden="false"/>
    </xf>
    <xf numFmtId="166" fontId="0" fillId="3" borderId="6" xfId="0" applyFont="true" applyBorder="true" applyAlignment="true" applyProtection="false">
      <alignment horizontal="center" vertical="bottom" textRotation="0" wrapText="false" indent="0" shrinkToFit="false"/>
      <protection locked="true" hidden="false"/>
    </xf>
    <xf numFmtId="164" fontId="0" fillId="3" borderId="6" xfId="0" applyFont="true" applyBorder="true" applyAlignment="true" applyProtection="false">
      <alignment horizontal="general" vertical="bottom" textRotation="0" wrapText="true" indent="0" shrinkToFit="false"/>
      <protection locked="true" hidden="false"/>
    </xf>
    <xf numFmtId="164" fontId="0" fillId="3" borderId="7" xfId="0" applyFont="true" applyBorder="true" applyAlignment="true" applyProtection="false">
      <alignment horizontal="center" vertical="bottom" textRotation="0" wrapText="false" indent="0" shrinkToFit="false"/>
      <protection locked="true" hidden="false"/>
    </xf>
    <xf numFmtId="164" fontId="0" fillId="3" borderId="6" xfId="0" applyFont="true" applyBorder="true" applyAlignment="false" applyProtection="false">
      <alignment horizontal="general" vertical="bottom" textRotation="0" wrapText="false" indent="0" shrinkToFit="false"/>
      <protection locked="true" hidden="false"/>
    </xf>
    <xf numFmtId="164" fontId="5" fillId="2" borderId="6" xfId="0" applyFont="true" applyBorder="true" applyAlignment="true" applyProtection="false">
      <alignment horizontal="left" vertical="center" textRotation="0" wrapText="false" indent="0" shrinkToFit="false"/>
      <protection locked="true" hidden="false"/>
    </xf>
    <xf numFmtId="164" fontId="17" fillId="2" borderId="7" xfId="0" applyFont="true" applyBorder="true" applyAlignment="true" applyProtection="false">
      <alignment horizontal="center" vertical="bottom" textRotation="0" wrapText="false" indent="0" shrinkToFit="false"/>
      <protection locked="true" hidden="false"/>
    </xf>
    <xf numFmtId="164" fontId="17" fillId="2" borderId="6" xfId="0" applyFont="true" applyBorder="true" applyAlignment="true" applyProtection="false">
      <alignment horizontal="center" vertical="bottom" textRotation="0" wrapText="false" indent="0" shrinkToFit="false"/>
      <protection locked="true" hidden="false"/>
    </xf>
    <xf numFmtId="166" fontId="0" fillId="0" borderId="0" xfId="0" applyFont="true" applyBorder="true" applyAlignment="true" applyProtection="false">
      <alignment horizontal="left" vertical="bottom" textRotation="0" wrapText="false" indent="0" shrinkToFit="false"/>
      <protection locked="true" hidden="false"/>
    </xf>
    <xf numFmtId="166" fontId="0" fillId="0" borderId="0" xfId="0" applyFont="true" applyBorder="true" applyAlignment="true" applyProtection="false">
      <alignment horizontal="general" vertical="bottom" textRotation="0" wrapText="false" indent="0" shrinkToFit="false"/>
      <protection locked="true" hidden="false"/>
    </xf>
    <xf numFmtId="164" fontId="13" fillId="2" borderId="6" xfId="0" applyFont="true" applyBorder="true" applyAlignment="true" applyProtection="false">
      <alignment horizontal="center" vertical="bottom" textRotation="0" wrapText="false" indent="0" shrinkToFit="false"/>
      <protection locked="true" hidden="false"/>
    </xf>
    <xf numFmtId="164" fontId="4" fillId="0" borderId="6" xfId="0" applyFont="true" applyBorder="true" applyAlignment="false" applyProtection="false">
      <alignment horizontal="general" vertical="bottom" textRotation="0" wrapText="false" indent="0" shrinkToFit="false"/>
      <protection locked="true" hidden="false"/>
    </xf>
    <xf numFmtId="164" fontId="4" fillId="2" borderId="6" xfId="0" applyFont="true" applyBorder="true" applyAlignment="false" applyProtection="false">
      <alignment horizontal="general" vertical="bottom" textRotation="0" wrapText="false" indent="0" shrinkToFit="false"/>
      <protection locked="true" hidden="false"/>
    </xf>
    <xf numFmtId="166" fontId="0" fillId="0" borderId="1" xfId="0" applyFont="true" applyBorder="true" applyAlignment="false" applyProtection="false">
      <alignment horizontal="general" vertical="bottom" textRotation="0" wrapText="false" indent="0" shrinkToFit="false"/>
      <protection locked="true" hidden="false"/>
    </xf>
    <xf numFmtId="164" fontId="16" fillId="2" borderId="6" xfId="0" applyFont="true" applyBorder="true" applyAlignment="true" applyProtection="false">
      <alignment horizontal="general" vertical="bottom" textRotation="0" wrapText="true" indent="0" shrinkToFit="false"/>
      <protection locked="true" hidden="false"/>
    </xf>
    <xf numFmtId="164" fontId="16" fillId="2" borderId="7" xfId="0" applyFont="true" applyBorder="true" applyAlignment="true" applyProtection="false">
      <alignment horizontal="center" vertical="bottom" textRotation="0" wrapText="false" indent="0" shrinkToFit="false"/>
      <protection locked="true" hidden="false"/>
    </xf>
    <xf numFmtId="164" fontId="16" fillId="2" borderId="6" xfId="0" applyFont="true" applyBorder="true" applyAlignment="true" applyProtection="false">
      <alignment horizontal="center" vertical="bottom" textRotation="0" wrapText="false" indent="0" shrinkToFit="false"/>
      <protection locked="true" hidden="false"/>
    </xf>
    <xf numFmtId="164" fontId="18" fillId="2" borderId="6" xfId="0" applyFont="true" applyBorder="true" applyAlignment="true" applyProtection="false">
      <alignment horizontal="center" vertical="bottom" textRotation="0" wrapText="false" indent="0" shrinkToFit="false"/>
      <protection locked="true" hidden="false"/>
    </xf>
    <xf numFmtId="164" fontId="16" fillId="2" borderId="6" xfId="0" applyFont="true" applyBorder="true" applyAlignment="true" applyProtection="false">
      <alignment horizontal="center" vertical="bottom" textRotation="0" wrapText="false" indent="0" shrinkToFit="false"/>
      <protection locked="true" hidden="false"/>
    </xf>
    <xf numFmtId="164" fontId="8" fillId="0" borderId="6" xfId="20" applyFont="true" applyBorder="true" applyAlignment="true" applyProtection="true">
      <alignment horizontal="left" vertical="bottom" textRotation="0" wrapText="false" indent="0" shrinkToFit="false"/>
      <protection locked="true" hidden="false"/>
    </xf>
    <xf numFmtId="164" fontId="0" fillId="2"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5" fillId="0" borderId="6" xfId="0" applyFont="true" applyBorder="true" applyAlignment="true" applyProtection="false">
      <alignment horizontal="left" vertical="center" textRotation="0" wrapText="false" indent="0" shrinkToFit="false"/>
      <protection locked="true" hidden="false"/>
    </xf>
    <xf numFmtId="166" fontId="16" fillId="0" borderId="6" xfId="0" applyFont="true" applyBorder="true" applyAlignment="true" applyProtection="false">
      <alignment horizontal="left" vertical="bottom" textRotation="0" wrapText="false" indent="0" shrinkToFit="false"/>
      <protection locked="true" hidden="false"/>
    </xf>
    <xf numFmtId="164" fontId="8" fillId="0" borderId="7" xfId="0" applyFont="true" applyBorder="true" applyAlignment="true" applyProtection="false">
      <alignment horizontal="left" vertical="bottom" textRotation="0" wrapText="false" indent="0" shrinkToFit="false"/>
      <protection locked="true" hidden="false"/>
    </xf>
    <xf numFmtId="164" fontId="8" fillId="0" borderId="4" xfId="0" applyFont="true" applyBorder="true" applyAlignment="true" applyProtection="false">
      <alignment horizontal="left" vertical="bottom" textRotation="0" wrapText="false" indent="0" shrinkToFit="false"/>
      <protection locked="true" hidden="false"/>
    </xf>
    <xf numFmtId="164" fontId="8" fillId="0" borderId="4" xfId="0" applyFont="true" applyBorder="true" applyAlignment="true" applyProtection="false">
      <alignment horizontal="center" vertical="bottom" textRotation="0" wrapText="false" indent="0" shrinkToFit="false"/>
      <protection locked="true" hidden="false"/>
    </xf>
    <xf numFmtId="165" fontId="8" fillId="0" borderId="4" xfId="0" applyFont="true" applyBorder="true" applyAlignment="true" applyProtection="false">
      <alignment horizontal="left" vertical="bottom" textRotation="0" wrapText="false" indent="0" shrinkToFit="false"/>
      <protection locked="true" hidden="false"/>
    </xf>
    <xf numFmtId="164" fontId="8" fillId="0" borderId="8" xfId="0" applyFont="true" applyBorder="true" applyAlignment="true" applyProtection="false">
      <alignment horizontal="left" vertical="bottom" textRotation="0" wrapText="false" indent="0" shrinkToFit="false"/>
      <protection locked="true" hidden="false"/>
    </xf>
    <xf numFmtId="166" fontId="0" fillId="4" borderId="6" xfId="0" applyFont="true" applyBorder="true" applyAlignment="true" applyProtection="false">
      <alignment horizontal="left" vertical="bottom" textRotation="0" wrapText="false" indent="0" shrinkToFit="false"/>
      <protection locked="true" hidden="false"/>
    </xf>
    <xf numFmtId="164" fontId="8" fillId="4" borderId="6" xfId="0" applyFont="true" applyBorder="true" applyAlignment="true" applyProtection="false">
      <alignment horizontal="center" vertical="bottom" textRotation="0" wrapText="false" indent="0" shrinkToFit="false"/>
      <protection locked="true" hidden="false"/>
    </xf>
    <xf numFmtId="166" fontId="8" fillId="4" borderId="6" xfId="0" applyFont="true" applyBorder="true" applyAlignment="true" applyProtection="false">
      <alignment horizontal="general" vertical="bottom" textRotation="0" wrapText="false" indent="0" shrinkToFit="false"/>
      <protection locked="true" hidden="false"/>
    </xf>
    <xf numFmtId="164" fontId="4" fillId="0" borderId="6" xfId="0" applyFont="true" applyBorder="true" applyAlignment="true" applyProtection="false">
      <alignment horizontal="left" vertical="bottom" textRotation="0" wrapText="false" indent="0" shrinkToFit="false"/>
      <protection locked="true" hidden="false"/>
    </xf>
    <xf numFmtId="164" fontId="0" fillId="0" borderId="7" xfId="0" applyFont="true" applyBorder="true" applyAlignment="true" applyProtection="false">
      <alignment horizontal="center" vertical="bottom" textRotation="0" wrapText="false" indent="0" shrinkToFit="false"/>
      <protection locked="true" hidden="false"/>
    </xf>
    <xf numFmtId="166" fontId="8" fillId="4" borderId="6" xfId="0" applyFont="true" applyBorder="true" applyAlignment="true" applyProtection="false">
      <alignment horizontal="left" vertical="center" textRotation="0" wrapText="false" indent="0" shrinkToFit="false"/>
      <protection locked="true" hidden="false"/>
    </xf>
    <xf numFmtId="164" fontId="4" fillId="4" borderId="6" xfId="0" applyFont="true" applyBorder="true" applyAlignment="true" applyProtection="false">
      <alignment horizontal="center" vertical="bottom" textRotation="0" wrapText="false" indent="0" shrinkToFit="false"/>
      <protection locked="true" hidden="false"/>
    </xf>
    <xf numFmtId="164" fontId="7" fillId="4" borderId="6" xfId="0" applyFont="true" applyBorder="true" applyAlignment="true" applyProtection="false">
      <alignment horizontal="center" vertical="bottom" textRotation="0" wrapText="false" indent="0" shrinkToFit="false"/>
      <protection locked="true" hidden="false"/>
    </xf>
    <xf numFmtId="166" fontId="0" fillId="4" borderId="6" xfId="0" applyFont="true" applyBorder="true" applyAlignment="tru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0" fillId="4" borderId="6" xfId="0" applyFont="true" applyBorder="true" applyAlignment="true" applyProtection="false">
      <alignment horizontal="center" vertical="bottom" textRotation="0" wrapText="false" indent="0" shrinkToFit="false"/>
      <protection locked="true" hidden="false"/>
    </xf>
    <xf numFmtId="164" fontId="18" fillId="0" borderId="6" xfId="0" applyFont="true" applyBorder="true" applyAlignment="true" applyProtection="false">
      <alignment horizontal="center" vertical="bottom" textRotation="0" wrapText="false" indent="0" shrinkToFit="false"/>
      <protection locked="true" hidden="false"/>
    </xf>
    <xf numFmtId="164" fontId="16" fillId="0" borderId="6" xfId="0" applyFont="true" applyBorder="true" applyAlignment="true" applyProtection="false">
      <alignment horizontal="center" vertical="bottom" textRotation="0" wrapText="false" indent="0" shrinkToFit="false"/>
      <protection locked="true" hidden="false"/>
    </xf>
    <xf numFmtId="166" fontId="8" fillId="0" borderId="6" xfId="0" applyFont="true" applyBorder="true" applyAlignment="true" applyProtection="false">
      <alignment horizontal="left" vertical="center" textRotation="0" wrapText="false" indent="0" shrinkToFit="false"/>
      <protection locked="true" hidden="false"/>
    </xf>
    <xf numFmtId="164" fontId="0" fillId="2" borderId="6" xfId="0" applyFont="true" applyBorder="true" applyAlignment="true" applyProtection="false">
      <alignment horizontal="general" vertical="bottom" textRotation="0" wrapText="true" indent="0" shrinkToFit="false"/>
      <protection locked="true" hidden="false"/>
    </xf>
    <xf numFmtId="165" fontId="0" fillId="0" borderId="6" xfId="0" applyFont="true" applyBorder="true" applyAlignment="true" applyProtection="false">
      <alignment horizontal="center" vertical="center" textRotation="0" wrapText="false" indent="0" shrinkToFit="false"/>
      <protection locked="true" hidden="false"/>
    </xf>
    <xf numFmtId="164" fontId="5" fillId="0" borderId="6" xfId="0" applyFont="true" applyBorder="true" applyAlignment="true" applyProtection="false">
      <alignment horizontal="general" vertical="center"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16" fillId="0" borderId="7" xfId="0" applyFont="true" applyBorder="true" applyAlignment="true" applyProtection="false">
      <alignment horizontal="center" vertical="bottom" textRotation="0" wrapText="false" indent="0" shrinkToFit="false"/>
      <protection locked="true" hidden="false"/>
    </xf>
    <xf numFmtId="164" fontId="0" fillId="0" borderId="6" xfId="0" applyFont="true" applyBorder="true" applyAlignment="true" applyProtection="false">
      <alignment horizontal="general" vertical="bottom" textRotation="0" wrapText="true" indent="0" shrinkToFit="false"/>
      <protection locked="true" hidden="false"/>
    </xf>
    <xf numFmtId="164" fontId="5" fillId="2" borderId="6" xfId="0" applyFont="true" applyBorder="true" applyAlignment="true" applyProtection="false">
      <alignment horizontal="general" vertical="center" textRotation="0" wrapText="false" indent="0" shrinkToFit="false"/>
      <protection locked="true" hidden="false"/>
    </xf>
    <xf numFmtId="164" fontId="18" fillId="0" borderId="6" xfId="0" applyFont="true" applyBorder="true" applyAlignment="true" applyProtection="false">
      <alignment horizontal="center" vertical="bottom" textRotation="0" wrapText="false" indent="0" shrinkToFit="false"/>
      <protection locked="true" hidden="false"/>
    </xf>
    <xf numFmtId="164" fontId="17" fillId="0" borderId="6" xfId="0" applyFont="true" applyBorder="true" applyAlignment="true" applyProtection="false">
      <alignment horizontal="center" vertical="bottom" textRotation="0" wrapText="false" indent="0" shrinkToFit="false"/>
      <protection locked="true" hidden="false"/>
    </xf>
    <xf numFmtId="166" fontId="0" fillId="0" borderId="6" xfId="0" applyFont="true" applyBorder="true" applyAlignment="true" applyProtection="false">
      <alignment horizontal="left" vertical="bottom" textRotation="0" wrapText="false" indent="0" shrinkToFit="false"/>
      <protection locked="true" hidden="false"/>
    </xf>
    <xf numFmtId="164" fontId="4" fillId="0" borderId="7" xfId="20" applyFont="true" applyBorder="true" applyAlignment="true" applyProtection="true">
      <alignment horizontal="center" vertical="bottom" textRotation="0" wrapText="false" indent="0" shrinkToFit="false"/>
      <protection locked="true" hidden="false"/>
    </xf>
    <xf numFmtId="164" fontId="4" fillId="0" borderId="6" xfId="20" applyFont="true" applyBorder="true" applyAlignment="true" applyProtection="true">
      <alignment horizontal="center" vertical="bottom" textRotation="0" wrapText="false" indent="0" shrinkToFit="false"/>
      <protection locked="true" hidden="false"/>
    </xf>
    <xf numFmtId="166" fontId="0" fillId="0" borderId="6" xfId="0" applyFont="true" applyBorder="true" applyAlignment="true" applyProtection="false">
      <alignment horizontal="general" vertical="bottom" textRotation="0" wrapText="false" indent="0" shrinkToFit="false"/>
      <protection locked="true" hidden="false"/>
    </xf>
    <xf numFmtId="164" fontId="0" fillId="0" borderId="4" xfId="0" applyFont="true" applyBorder="true" applyAlignment="true" applyProtection="false">
      <alignment horizontal="left" vertical="bottom" textRotation="0" wrapText="false" indent="0" shrinkToFit="false"/>
      <protection locked="true" hidden="false"/>
    </xf>
    <xf numFmtId="164" fontId="0" fillId="0" borderId="4" xfId="0" applyFont="true" applyBorder="true" applyAlignment="true" applyProtection="false">
      <alignment horizontal="center" vertical="bottom" textRotation="0" wrapText="false" indent="0" shrinkToFit="false"/>
      <protection locked="true" hidden="false"/>
    </xf>
    <xf numFmtId="165" fontId="0" fillId="0" borderId="4" xfId="0" applyFont="true" applyBorder="true" applyAlignment="true" applyProtection="false">
      <alignment horizontal="left" vertical="bottom" textRotation="0" wrapText="false" indent="0" shrinkToFit="false"/>
      <protection locked="true" hidden="false"/>
    </xf>
    <xf numFmtId="164" fontId="0" fillId="0" borderId="7" xfId="0" applyFont="true" applyBorder="true" applyAlignment="true" applyProtection="false">
      <alignment horizontal="left" vertical="bottom" textRotation="0" wrapText="false" indent="0" shrinkToFit="false"/>
      <protection locked="true" hidden="false"/>
    </xf>
    <xf numFmtId="164" fontId="0" fillId="0" borderId="8" xfId="0" applyFont="true" applyBorder="true" applyAlignment="true" applyProtection="false">
      <alignment horizontal="left" vertical="bottom" textRotation="0" wrapText="false" indent="0" shrinkToFit="false"/>
      <protection locked="true" hidden="false"/>
    </xf>
    <xf numFmtId="164" fontId="13" fillId="0" borderId="6" xfId="0" applyFont="true" applyBorder="true" applyAlignment="true" applyProtection="false">
      <alignment horizontal="center" vertical="bottom" textRotation="0" wrapText="false" indent="0" shrinkToFit="false"/>
      <protection locked="true" hidden="false"/>
    </xf>
    <xf numFmtId="164" fontId="17" fillId="2" borderId="6" xfId="0" applyFont="true" applyBorder="true" applyAlignment="true" applyProtection="false">
      <alignment horizontal="center" vertical="bottom" textRotation="0" wrapText="false" indent="0" shrinkToFit="false"/>
      <protection locked="true" hidden="false"/>
    </xf>
    <xf numFmtId="164" fontId="18" fillId="0" borderId="6" xfId="0" applyFont="true" applyBorder="true" applyAlignment="false" applyProtection="false">
      <alignment horizontal="general" vertical="bottom" textRotation="0" wrapText="false" indent="0" shrinkToFit="false"/>
      <protection locked="true" hidden="false"/>
    </xf>
    <xf numFmtId="164" fontId="17" fillId="0" borderId="6" xfId="0" applyFont="true" applyBorder="true" applyAlignment="true" applyProtection="false">
      <alignment horizontal="center" vertical="bottom" textRotation="0" wrapText="false" indent="0" shrinkToFit="false"/>
      <protection locked="true" hidden="false"/>
    </xf>
    <xf numFmtId="164" fontId="17" fillId="0" borderId="7" xfId="0" applyFont="true" applyBorder="true" applyAlignment="true" applyProtection="false">
      <alignment horizontal="center" vertical="bottom" textRotation="0" wrapText="false" indent="0" shrinkToFit="false"/>
      <protection locked="true" hidden="false"/>
    </xf>
    <xf numFmtId="164" fontId="13" fillId="0" borderId="6" xfId="0" applyFont="true" applyBorder="true" applyAlignment="true" applyProtection="false">
      <alignment horizontal="general" vertical="bottom" textRotation="0" wrapText="false" indent="0" shrinkToFit="false"/>
      <protection locked="true" hidden="false"/>
    </xf>
    <xf numFmtId="164" fontId="0" fillId="3" borderId="6" xfId="0" applyFont="true" applyBorder="true" applyAlignment="true" applyProtection="false">
      <alignment horizontal="general" vertical="bottom" textRotation="0" wrapText="true" indent="0" shrinkToFit="false"/>
      <protection locked="true" hidden="false"/>
    </xf>
    <xf numFmtId="164" fontId="0" fillId="3" borderId="7" xfId="20" applyFont="true" applyBorder="true" applyAlignment="true" applyProtection="true">
      <alignment horizontal="center" vertical="bottom" textRotation="0" wrapText="false" indent="0" shrinkToFit="false"/>
      <protection locked="true" hidden="false"/>
    </xf>
    <xf numFmtId="164" fontId="0" fillId="3" borderId="6" xfId="20" applyFont="true" applyBorder="true" applyAlignment="true" applyProtection="true">
      <alignment horizontal="center" vertical="bottom" textRotation="0" wrapText="false" indent="0" shrinkToFit="false"/>
      <protection locked="true" hidden="false"/>
    </xf>
    <xf numFmtId="164" fontId="0" fillId="3" borderId="6" xfId="20" applyFont="true" applyBorder="true" applyAlignment="true" applyProtection="true">
      <alignment horizontal="general" vertical="bottom" textRotation="0" wrapText="false" indent="0" shrinkToFit="false"/>
      <protection locked="true" hidden="false"/>
    </xf>
    <xf numFmtId="164" fontId="13" fillId="0" borderId="0" xfId="0" applyFont="true" applyBorder="true" applyAlignment="false" applyProtection="false">
      <alignment horizontal="general" vertical="bottom" textRotation="0" wrapText="false" indent="0" shrinkToFit="false"/>
      <protection locked="true" hidden="false"/>
    </xf>
    <xf numFmtId="164" fontId="4" fillId="0" borderId="0" xfId="20" applyFont="true" applyBorder="true" applyAlignment="true" applyProtection="true">
      <alignment horizontal="left" vertical="bottom" textRotation="0" wrapText="false" indent="0" shrinkToFit="false"/>
      <protection locked="true" hidden="false"/>
    </xf>
    <xf numFmtId="164" fontId="0" fillId="0" borderId="0" xfId="0" applyFont="true" applyBorder="true" applyAlignment="true" applyProtection="false">
      <alignment horizontal="general" vertical="bottom" textRotation="0" wrapText="true" indent="0" shrinkToFit="false"/>
      <protection locked="true" hidden="false"/>
    </xf>
    <xf numFmtId="164" fontId="17" fillId="0" borderId="0" xfId="0" applyFont="true" applyBorder="true" applyAlignment="true" applyProtection="false">
      <alignment horizontal="center" vertical="bottom" textRotation="0" wrapText="false" indent="0" shrinkToFit="false"/>
      <protection locked="true" hidden="false"/>
    </xf>
    <xf numFmtId="164" fontId="17" fillId="0" borderId="1" xfId="0" applyFont="true" applyBorder="true" applyAlignment="true" applyProtection="false">
      <alignment horizontal="center" vertical="bottom" textRotation="0" wrapText="false" indent="0" shrinkToFit="false"/>
      <protection locked="true" hidden="false"/>
    </xf>
    <xf numFmtId="164" fontId="0" fillId="0" borderId="0" xfId="20" applyFont="true" applyBorder="true" applyAlignment="true" applyProtection="true">
      <alignment horizontal="center" vertical="bottom" textRotation="0" wrapText="false" indent="0" shrinkToFit="false"/>
      <protection locked="true" hidden="false"/>
    </xf>
    <xf numFmtId="164" fontId="0" fillId="0" borderId="1" xfId="20" applyFont="true" applyBorder="true" applyAlignment="true" applyProtection="true">
      <alignment horizontal="center"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20" fillId="0" borderId="0" xfId="0" applyFont="true" applyBorder="true" applyAlignment="false" applyProtection="false">
      <alignment horizontal="general" vertical="bottom" textRotation="0" wrapText="false" indent="0" shrinkToFit="false"/>
      <protection locked="true" hidden="false"/>
    </xf>
    <xf numFmtId="164" fontId="22" fillId="0" borderId="0" xfId="20" applyFont="true" applyBorder="true" applyAlignment="true" applyProtection="true">
      <alignment horizontal="left" vertical="bottom" textRotation="0" wrapText="false" indent="0" shrinkToFit="false"/>
      <protection locked="true" hidden="false"/>
    </xf>
    <xf numFmtId="165" fontId="0" fillId="0" borderId="0" xfId="0" applyFont="true" applyBorder="true" applyAlignment="true" applyProtection="false">
      <alignment horizontal="center" vertical="center" textRotation="0" wrapText="false" indent="0" shrinkToFit="false"/>
      <protection locked="true" hidden="false"/>
    </xf>
    <xf numFmtId="164" fontId="0" fillId="0" borderId="0" xfId="20" applyFont="true" applyBorder="true" applyAlignment="true" applyProtection="true">
      <alignment horizontal="general" vertical="bottom" textRotation="0" wrapText="false" indent="0" shrinkToFit="false"/>
      <protection locked="true" hidden="false"/>
    </xf>
    <xf numFmtId="164" fontId="0" fillId="0" borderId="9" xfId="0" applyFont="true" applyBorder="true" applyAlignment="true" applyProtection="false">
      <alignment horizontal="center" vertical="bottom" textRotation="0" wrapText="false" indent="0" shrinkToFit="false"/>
      <protection locked="true" hidden="false"/>
    </xf>
    <xf numFmtId="167" fontId="0" fillId="0" borderId="9" xfId="0" applyFont="true" applyBorder="true" applyAlignment="true" applyProtection="false">
      <alignment horizontal="center"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drawings/_rels/drawing1.xml.rels><?xml version="1.0" encoding="UTF-8"?>
<Relationships xmlns="http://schemas.openxmlformats.org/package/2006/relationships"><Relationship Id="rId1" Type="http://schemas.openxmlformats.org/officeDocument/2006/relationships/image" Target="../media/image1.png"/>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absolute">
    <xdr:from>
      <xdr:col>0</xdr:col>
      <xdr:colOff>0</xdr:colOff>
      <xdr:row>4</xdr:row>
      <xdr:rowOff>0</xdr:rowOff>
    </xdr:from>
    <xdr:to>
      <xdr:col>0</xdr:col>
      <xdr:colOff>201240</xdr:colOff>
      <xdr:row>4</xdr:row>
      <xdr:rowOff>143280</xdr:rowOff>
    </xdr:to>
    <xdr:pic>
      <xdr:nvPicPr>
        <xdr:cNvPr id="0" name="Picture 32" descr=""/>
        <xdr:cNvPicPr/>
      </xdr:nvPicPr>
      <xdr:blipFill>
        <a:blip r:embed="rId1"/>
        <a:stretch/>
      </xdr:blipFill>
      <xdr:spPr>
        <a:xfrm>
          <a:off x="0" y="776520"/>
          <a:ext cx="201240" cy="143280"/>
        </a:xfrm>
        <a:prstGeom prst="rect">
          <a:avLst/>
        </a:prstGeom>
        <a:ln w="0">
          <a:noFill/>
        </a:ln>
      </xdr:spPr>
    </xdr:pic>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Q311"/>
  <sheetViews>
    <sheetView showFormulas="false" showGridLines="true" showRowColHeaders="true" showZeros="true" rightToLeft="false" tabSelected="true" showOutlineSymbols="true" defaultGridColor="true" view="pageBreakPreview" topLeftCell="A106" colorId="64" zoomScale="100" zoomScaleNormal="100" zoomScalePageLayoutView="100" workbookViewId="0">
      <selection pane="topLeft" activeCell="D131" activeCellId="0" sqref="D131"/>
    </sheetView>
  </sheetViews>
  <sheetFormatPr defaultColWidth="9.13671875" defaultRowHeight="12.95" zeroHeight="false" outlineLevelRow="0" outlineLevelCol="0"/>
  <cols>
    <col collapsed="false" customWidth="true" hidden="false" outlineLevel="0" max="1" min="1" style="1" width="4.85"/>
    <col collapsed="false" customWidth="true" hidden="false" outlineLevel="0" max="2" min="2" style="1" width="58.85"/>
    <col collapsed="false" customWidth="true" hidden="false" outlineLevel="0" max="3" min="3" style="2" width="12.14"/>
    <col collapsed="false" customWidth="true" hidden="false" outlineLevel="0" max="4" min="4" style="3" width="10.13"/>
    <col collapsed="false" customWidth="true" hidden="false" outlineLevel="0" max="5" min="5" style="4" width="9.56"/>
    <col collapsed="false" customWidth="true" hidden="false" outlineLevel="0" max="6" min="6" style="3" width="14.7"/>
    <col collapsed="false" customWidth="true" hidden="false" outlineLevel="0" max="7" min="7" style="3" width="1.7"/>
    <col collapsed="false" customWidth="true" hidden="false" outlineLevel="0" max="8" min="8" style="5" width="52.41"/>
    <col collapsed="false" customWidth="true" hidden="false" outlineLevel="0" max="9" min="9" style="3" width="12.7"/>
    <col collapsed="false" customWidth="true" hidden="false" outlineLevel="0" max="10" min="10" style="4" width="13.41"/>
    <col collapsed="false" customWidth="true" hidden="false" outlineLevel="0" max="11" min="11" style="6" width="13.41"/>
    <col collapsed="false" customWidth="true" hidden="false" outlineLevel="0" max="12" min="12" style="6" width="1.56"/>
    <col collapsed="false" customWidth="true" hidden="false" outlineLevel="0" max="13" min="13" style="7" width="52.7"/>
    <col collapsed="false" customWidth="true" hidden="false" outlineLevel="0" max="14" min="14" style="8" width="13.41"/>
    <col collapsed="false" customWidth="true" hidden="false" outlineLevel="0" max="15" min="15" style="9" width="1.41"/>
    <col collapsed="false" customWidth="true" hidden="false" outlineLevel="0" max="16" min="16" style="1" width="51.14"/>
    <col collapsed="false" customWidth="true" hidden="false" outlineLevel="0" max="17" min="17" style="8" width="12.56"/>
    <col collapsed="false" customWidth="true" hidden="false" outlineLevel="0" max="18" min="18" style="8" width="1.99"/>
    <col collapsed="false" customWidth="true" hidden="false" outlineLevel="0" max="19" min="19" style="10" width="16.99"/>
    <col collapsed="false" customWidth="true" hidden="false" outlineLevel="0" max="20" min="20" style="11" width="15.85"/>
    <col collapsed="false" customWidth="true" hidden="false" outlineLevel="0" max="21" min="21" style="11" width="1.99"/>
    <col collapsed="false" customWidth="true" hidden="false" outlineLevel="0" max="22" min="22" style="12" width="18.7"/>
    <col collapsed="false" customWidth="true" hidden="false" outlineLevel="0" max="23" min="23" style="13" width="16.28"/>
    <col collapsed="false" customWidth="true" hidden="false" outlineLevel="0" max="25" min="24" style="14" width="18.7"/>
    <col collapsed="false" customWidth="false" hidden="false" outlineLevel="0" max="257" min="26" style="14" width="9.14"/>
  </cols>
  <sheetData>
    <row r="1" customFormat="false" ht="18" hidden="false" customHeight="true" outlineLevel="0" collapsed="false">
      <c r="A1" s="15" t="s">
        <v>0</v>
      </c>
      <c r="O1" s="8"/>
      <c r="X1" s="16"/>
    </row>
    <row r="2" customFormat="false" ht="12.95" hidden="false" customHeight="true" outlineLevel="0" collapsed="false">
      <c r="A2" s="17"/>
      <c r="B2" s="17"/>
      <c r="C2" s="18"/>
      <c r="D2" s="19"/>
      <c r="E2" s="20"/>
      <c r="F2" s="19"/>
      <c r="G2" s="19"/>
      <c r="H2" s="21"/>
      <c r="I2" s="19"/>
      <c r="J2" s="20"/>
      <c r="K2" s="22"/>
      <c r="L2" s="22"/>
      <c r="M2" s="23"/>
      <c r="N2" s="24"/>
      <c r="O2" s="24"/>
      <c r="P2" s="17"/>
      <c r="Q2" s="24"/>
      <c r="R2" s="24"/>
      <c r="S2" s="25"/>
      <c r="T2" s="26"/>
      <c r="U2" s="26"/>
      <c r="V2" s="27"/>
      <c r="W2" s="28"/>
      <c r="X2" s="29"/>
      <c r="Y2" s="30"/>
      <c r="Z2" s="30"/>
      <c r="AA2" s="30"/>
      <c r="AB2" s="30"/>
      <c r="AC2" s="30"/>
      <c r="AD2" s="30"/>
      <c r="AE2" s="30"/>
      <c r="AF2" s="30"/>
      <c r="AG2" s="30"/>
      <c r="AH2" s="30"/>
      <c r="AI2" s="30"/>
      <c r="AJ2" s="30"/>
      <c r="AK2" s="30"/>
      <c r="AL2" s="30"/>
      <c r="AM2" s="30"/>
      <c r="AN2" s="30"/>
      <c r="AO2" s="30"/>
      <c r="AP2" s="30"/>
      <c r="AQ2" s="30"/>
      <c r="AR2" s="30"/>
      <c r="AS2" s="30"/>
    </row>
    <row r="3" customFormat="false" ht="17.25" hidden="false" customHeight="true" outlineLevel="0" collapsed="false">
      <c r="B3" s="31"/>
      <c r="C3" s="32" t="s">
        <v>1</v>
      </c>
      <c r="D3" s="33"/>
      <c r="E3" s="34"/>
      <c r="F3" s="35"/>
      <c r="G3" s="36"/>
      <c r="H3" s="37" t="s">
        <v>2</v>
      </c>
      <c r="I3" s="38"/>
      <c r="J3" s="35"/>
      <c r="K3" s="39"/>
      <c r="L3" s="40"/>
      <c r="M3" s="41" t="s">
        <v>3</v>
      </c>
      <c r="N3" s="42"/>
      <c r="O3" s="42"/>
      <c r="P3" s="43"/>
      <c r="Q3" s="42"/>
      <c r="R3" s="44"/>
      <c r="S3" s="45" t="s">
        <v>4</v>
      </c>
      <c r="T3" s="46"/>
      <c r="U3" s="44"/>
      <c r="V3" s="47" t="s">
        <v>5</v>
      </c>
      <c r="W3" s="46"/>
      <c r="X3" s="16"/>
    </row>
    <row r="4" customFormat="false" ht="12.95" hidden="false" customHeight="true" outlineLevel="0" collapsed="false">
      <c r="B4" s="48" t="s">
        <v>6</v>
      </c>
      <c r="C4" s="49" t="s">
        <v>7</v>
      </c>
      <c r="D4" s="49" t="s">
        <v>8</v>
      </c>
      <c r="E4" s="50" t="s">
        <v>9</v>
      </c>
      <c r="F4" s="49" t="s">
        <v>10</v>
      </c>
      <c r="G4" s="49"/>
      <c r="H4" s="51" t="s">
        <v>11</v>
      </c>
      <c r="I4" s="49" t="s">
        <v>12</v>
      </c>
      <c r="J4" s="52" t="s">
        <v>13</v>
      </c>
      <c r="K4" s="53" t="s">
        <v>14</v>
      </c>
      <c r="L4" s="53"/>
      <c r="M4" s="54" t="s">
        <v>15</v>
      </c>
      <c r="N4" s="48" t="s">
        <v>14</v>
      </c>
      <c r="O4" s="48"/>
      <c r="P4" s="48" t="s">
        <v>16</v>
      </c>
      <c r="Q4" s="48" t="s">
        <v>14</v>
      </c>
      <c r="R4" s="48"/>
      <c r="S4" s="55" t="s">
        <v>17</v>
      </c>
      <c r="T4" s="52" t="s">
        <v>18</v>
      </c>
      <c r="U4" s="52"/>
      <c r="V4" s="56" t="s">
        <v>17</v>
      </c>
      <c r="W4" s="48" t="s">
        <v>18</v>
      </c>
      <c r="X4" s="16"/>
    </row>
    <row r="5" customFormat="false" ht="12.95" hidden="false" customHeight="true" outlineLevel="0" collapsed="false">
      <c r="C5" s="49" t="s">
        <v>19</v>
      </c>
      <c r="E5" s="50" t="s">
        <v>20</v>
      </c>
      <c r="F5" s="49"/>
      <c r="G5" s="49"/>
      <c r="I5" s="49" t="s">
        <v>21</v>
      </c>
      <c r="J5" s="52" t="s">
        <v>22</v>
      </c>
      <c r="K5" s="53" t="s">
        <v>23</v>
      </c>
      <c r="L5" s="53"/>
      <c r="N5" s="49" t="s">
        <v>24</v>
      </c>
      <c r="O5" s="49"/>
      <c r="Q5" s="49" t="s">
        <v>24</v>
      </c>
      <c r="T5" s="49" t="s">
        <v>25</v>
      </c>
      <c r="W5" s="49" t="s">
        <v>25</v>
      </c>
      <c r="X5" s="16"/>
    </row>
    <row r="6" customFormat="false" ht="12.95" hidden="false" customHeight="true" outlineLevel="0" collapsed="false">
      <c r="A6" s="17"/>
      <c r="B6" s="17"/>
      <c r="C6" s="18"/>
      <c r="D6" s="19"/>
      <c r="E6" s="20"/>
      <c r="F6" s="19"/>
      <c r="G6" s="19"/>
      <c r="H6" s="21"/>
      <c r="I6" s="57" t="s">
        <v>26</v>
      </c>
      <c r="J6" s="20"/>
      <c r="K6" s="22"/>
      <c r="L6" s="22"/>
      <c r="M6" s="23"/>
      <c r="N6" s="57" t="s">
        <v>27</v>
      </c>
      <c r="O6" s="57"/>
      <c r="P6" s="58"/>
      <c r="Q6" s="57" t="s">
        <v>27</v>
      </c>
      <c r="S6" s="25"/>
      <c r="T6" s="26"/>
      <c r="U6" s="26"/>
      <c r="V6" s="27"/>
      <c r="W6" s="28"/>
      <c r="X6" s="29"/>
      <c r="Y6" s="30"/>
      <c r="Z6" s="30"/>
      <c r="AA6" s="30"/>
      <c r="AB6" s="30"/>
      <c r="AC6" s="30"/>
      <c r="AD6" s="30"/>
      <c r="AE6" s="30"/>
      <c r="AF6" s="30"/>
      <c r="AG6" s="30"/>
      <c r="AH6" s="30"/>
      <c r="AI6" s="30"/>
      <c r="AJ6" s="30"/>
      <c r="AK6" s="30"/>
      <c r="AL6" s="30"/>
      <c r="AM6" s="30"/>
      <c r="AN6" s="30"/>
      <c r="AO6" s="30"/>
      <c r="AP6" s="30"/>
      <c r="AQ6" s="30"/>
      <c r="AR6" s="30"/>
      <c r="AS6" s="30"/>
    </row>
    <row r="7" customFormat="false" ht="12.95" hidden="false" customHeight="true" outlineLevel="0" collapsed="false">
      <c r="O7" s="8"/>
      <c r="X7" s="16"/>
    </row>
    <row r="8" customFormat="false" ht="15" hidden="false" customHeight="true" outlineLevel="0" collapsed="false">
      <c r="A8" s="59" t="s">
        <v>28</v>
      </c>
      <c r="B8" s="59"/>
      <c r="C8" s="59"/>
      <c r="D8" s="59"/>
      <c r="E8" s="59"/>
      <c r="F8" s="59"/>
      <c r="G8" s="59"/>
      <c r="H8" s="59"/>
      <c r="I8" s="59"/>
      <c r="J8" s="59"/>
      <c r="K8" s="59"/>
      <c r="L8" s="59"/>
      <c r="M8" s="59"/>
      <c r="N8" s="59"/>
      <c r="O8" s="59"/>
      <c r="P8" s="59"/>
      <c r="Q8" s="59"/>
      <c r="R8" s="59"/>
      <c r="S8" s="59"/>
      <c r="T8" s="59"/>
      <c r="U8" s="59"/>
      <c r="V8" s="59"/>
      <c r="W8" s="59"/>
      <c r="X8" s="16"/>
    </row>
    <row r="9" s="1" customFormat="true" ht="12.95" hidden="false" customHeight="true" outlineLevel="0" collapsed="false">
      <c r="A9" s="60" t="s">
        <v>29</v>
      </c>
      <c r="B9" s="60"/>
      <c r="C9" s="60"/>
      <c r="D9" s="60"/>
      <c r="E9" s="60"/>
      <c r="F9" s="60"/>
      <c r="G9" s="60"/>
      <c r="H9" s="60"/>
      <c r="I9" s="60"/>
      <c r="J9" s="60"/>
      <c r="K9" s="60"/>
      <c r="L9" s="60"/>
      <c r="M9" s="60"/>
      <c r="N9" s="60"/>
      <c r="O9" s="60"/>
      <c r="P9" s="60"/>
      <c r="Q9" s="60"/>
      <c r="R9" s="60"/>
      <c r="S9" s="60"/>
      <c r="T9" s="60"/>
      <c r="U9" s="60"/>
      <c r="V9" s="60"/>
      <c r="W9" s="60"/>
      <c r="X9" s="61"/>
    </row>
    <row r="10" s="1" customFormat="true" ht="12.95" hidden="false" customHeight="true" outlineLevel="0" collapsed="false">
      <c r="A10" s="62"/>
      <c r="B10" s="63" t="s">
        <v>30</v>
      </c>
      <c r="C10" s="64" t="s">
        <v>31</v>
      </c>
      <c r="D10" s="65" t="n">
        <v>4016947</v>
      </c>
      <c r="E10" s="66" t="s">
        <v>32</v>
      </c>
      <c r="F10" s="65" t="n">
        <v>1930040</v>
      </c>
      <c r="G10" s="65"/>
      <c r="H10" s="67" t="s">
        <v>33</v>
      </c>
      <c r="I10" s="65" t="n">
        <v>1946380</v>
      </c>
      <c r="J10" s="66" t="s">
        <v>34</v>
      </c>
      <c r="K10" s="68" t="n">
        <f aca="false">ABS(F10-I10)</f>
        <v>16340</v>
      </c>
      <c r="L10" s="68"/>
      <c r="M10" s="69" t="s">
        <v>35</v>
      </c>
      <c r="N10" s="70" t="n">
        <v>128</v>
      </c>
      <c r="O10" s="71"/>
      <c r="P10" s="62" t="s">
        <v>36</v>
      </c>
      <c r="Q10" s="71" t="n">
        <v>134</v>
      </c>
      <c r="R10" s="71"/>
      <c r="S10" s="72" t="s">
        <v>37</v>
      </c>
      <c r="T10" s="73" t="n">
        <v>305</v>
      </c>
      <c r="U10" s="73"/>
      <c r="V10" s="74" t="s">
        <v>38</v>
      </c>
      <c r="W10" s="73" t="n">
        <v>304</v>
      </c>
      <c r="X10" s="61"/>
    </row>
    <row r="11" s="1" customFormat="true" ht="12.95" hidden="false" customHeight="true" outlineLevel="0" collapsed="false">
      <c r="A11" s="60" t="s">
        <v>39</v>
      </c>
      <c r="B11" s="60"/>
      <c r="C11" s="60"/>
      <c r="D11" s="60"/>
      <c r="E11" s="60"/>
      <c r="F11" s="60"/>
      <c r="G11" s="60"/>
      <c r="H11" s="60"/>
      <c r="I11" s="60"/>
      <c r="J11" s="60"/>
      <c r="K11" s="60"/>
      <c r="L11" s="60"/>
      <c r="M11" s="60"/>
      <c r="N11" s="60"/>
      <c r="O11" s="60"/>
      <c r="P11" s="60"/>
      <c r="Q11" s="60"/>
      <c r="R11" s="60"/>
      <c r="S11" s="60"/>
      <c r="T11" s="60"/>
      <c r="U11" s="60"/>
      <c r="V11" s="60"/>
      <c r="W11" s="60"/>
      <c r="X11" s="61"/>
    </row>
    <row r="12" s="1" customFormat="true" ht="12.95" hidden="false" customHeight="true" outlineLevel="0" collapsed="false">
      <c r="A12" s="62"/>
      <c r="B12" s="63" t="s">
        <v>40</v>
      </c>
      <c r="C12" s="62" t="s">
        <v>41</v>
      </c>
      <c r="D12" s="65" t="n">
        <v>1931047</v>
      </c>
      <c r="E12" s="66" t="s">
        <v>42</v>
      </c>
      <c r="F12" s="65" t="n">
        <v>952841</v>
      </c>
      <c r="G12" s="75"/>
      <c r="H12" s="67" t="s">
        <v>43</v>
      </c>
      <c r="I12" s="65" t="n">
        <v>957527</v>
      </c>
      <c r="J12" s="66" t="s">
        <v>44</v>
      </c>
      <c r="K12" s="68" t="n">
        <f aca="false">ABS(F12-I12)</f>
        <v>4686</v>
      </c>
      <c r="L12" s="68"/>
      <c r="M12" s="69" t="s">
        <v>35</v>
      </c>
      <c r="N12" s="70" t="n">
        <v>110</v>
      </c>
      <c r="O12" s="71"/>
      <c r="P12" s="62" t="s">
        <v>35</v>
      </c>
      <c r="Q12" s="71" t="n">
        <v>33</v>
      </c>
      <c r="R12" s="71"/>
      <c r="S12" s="72" t="s">
        <v>45</v>
      </c>
      <c r="T12" s="73" t="n">
        <v>312</v>
      </c>
      <c r="U12" s="73"/>
      <c r="V12" s="74" t="s">
        <v>46</v>
      </c>
      <c r="W12" s="73" t="n">
        <v>326</v>
      </c>
      <c r="X12" s="61"/>
    </row>
    <row r="13" s="1" customFormat="true" ht="12.95" hidden="false" customHeight="true" outlineLevel="0" collapsed="false">
      <c r="A13" s="62"/>
      <c r="B13" s="63" t="s">
        <v>47</v>
      </c>
      <c r="C13" s="62" t="s">
        <v>48</v>
      </c>
      <c r="D13" s="65" t="n">
        <v>1581384</v>
      </c>
      <c r="E13" s="66" t="s">
        <v>49</v>
      </c>
      <c r="F13" s="65" t="n">
        <v>724981</v>
      </c>
      <c r="G13" s="75"/>
      <c r="H13" s="67" t="s">
        <v>50</v>
      </c>
      <c r="I13" s="65" t="n">
        <v>720906</v>
      </c>
      <c r="J13" s="66" t="s">
        <v>51</v>
      </c>
      <c r="K13" s="68" t="n">
        <f aca="false">ABS(F13-I13)</f>
        <v>4075</v>
      </c>
      <c r="L13" s="68"/>
      <c r="M13" s="69" t="s">
        <v>52</v>
      </c>
      <c r="N13" s="70" t="n">
        <v>1377</v>
      </c>
      <c r="O13" s="71"/>
      <c r="P13" s="62" t="s">
        <v>35</v>
      </c>
      <c r="Q13" s="71" t="n">
        <v>341</v>
      </c>
      <c r="R13" s="71"/>
      <c r="S13" s="72" t="s">
        <v>53</v>
      </c>
      <c r="T13" s="73" t="n">
        <v>315</v>
      </c>
      <c r="U13" s="73"/>
      <c r="V13" s="74" t="s">
        <v>54</v>
      </c>
      <c r="W13" s="73" t="n">
        <v>322</v>
      </c>
      <c r="X13" s="61"/>
    </row>
    <row r="14" s="1" customFormat="true" ht="12.95" hidden="false" customHeight="true" outlineLevel="0" collapsed="false">
      <c r="A14" s="62"/>
      <c r="B14" s="63" t="s">
        <v>55</v>
      </c>
      <c r="C14" s="64" t="s">
        <v>56</v>
      </c>
      <c r="D14" s="65" t="n">
        <v>9105828</v>
      </c>
      <c r="E14" s="66" t="s">
        <v>57</v>
      </c>
      <c r="F14" s="65" t="n">
        <v>4893406</v>
      </c>
      <c r="G14" s="75"/>
      <c r="H14" s="67" t="s">
        <v>58</v>
      </c>
      <c r="I14" s="65" t="n">
        <v>4996172</v>
      </c>
      <c r="J14" s="66" t="s">
        <v>59</v>
      </c>
      <c r="K14" s="68" t="n">
        <f aca="false">ABS(F14-I14)</f>
        <v>102766</v>
      </c>
      <c r="L14" s="68"/>
      <c r="M14" s="76" t="s">
        <v>60</v>
      </c>
      <c r="N14" s="70" t="n">
        <v>175</v>
      </c>
      <c r="O14" s="71"/>
      <c r="P14" s="77" t="s">
        <v>61</v>
      </c>
      <c r="Q14" s="71" t="n">
        <v>304</v>
      </c>
      <c r="R14" s="71"/>
      <c r="S14" s="72" t="s">
        <v>62</v>
      </c>
      <c r="T14" s="73" t="n">
        <v>318</v>
      </c>
      <c r="U14" s="73"/>
      <c r="V14" s="74" t="s">
        <v>63</v>
      </c>
      <c r="W14" s="73" t="n">
        <v>321</v>
      </c>
      <c r="X14" s="61"/>
    </row>
    <row r="15" s="1" customFormat="true" ht="12.95" hidden="false" customHeight="true" outlineLevel="0" collapsed="false">
      <c r="A15" s="62"/>
      <c r="B15" s="63" t="s">
        <v>64</v>
      </c>
      <c r="C15" s="62" t="s">
        <v>65</v>
      </c>
      <c r="D15" s="78" t="n">
        <v>4406967</v>
      </c>
      <c r="E15" s="66" t="s">
        <v>66</v>
      </c>
      <c r="F15" s="65" t="n">
        <v>2236370</v>
      </c>
      <c r="G15" s="75"/>
      <c r="H15" s="67" t="s">
        <v>67</v>
      </c>
      <c r="I15" s="65" t="n">
        <v>2229967</v>
      </c>
      <c r="J15" s="66" t="s">
        <v>34</v>
      </c>
      <c r="K15" s="68" t="n">
        <f aca="false">ABS(F15-I15)</f>
        <v>6403</v>
      </c>
      <c r="L15" s="68"/>
      <c r="M15" s="69" t="s">
        <v>35</v>
      </c>
      <c r="N15" s="70" t="n">
        <v>747</v>
      </c>
      <c r="O15" s="71"/>
      <c r="P15" s="62" t="s">
        <v>68</v>
      </c>
      <c r="Q15" s="71" t="n">
        <v>87</v>
      </c>
      <c r="R15" s="71"/>
      <c r="S15" s="72" t="s">
        <v>69</v>
      </c>
      <c r="T15" s="73" t="n">
        <v>319</v>
      </c>
      <c r="U15" s="73"/>
      <c r="V15" s="74" t="s">
        <v>70</v>
      </c>
      <c r="W15" s="73" t="n">
        <v>300</v>
      </c>
      <c r="X15" s="61"/>
    </row>
    <row r="16" s="1" customFormat="true" ht="12.95" hidden="false" customHeight="true" outlineLevel="0" collapsed="false">
      <c r="A16" s="62"/>
      <c r="B16" s="63" t="s">
        <v>71</v>
      </c>
      <c r="C16" s="64" t="s">
        <v>72</v>
      </c>
      <c r="D16" s="65" t="n">
        <v>3402093</v>
      </c>
      <c r="E16" s="66" t="s">
        <v>73</v>
      </c>
      <c r="F16" s="65" t="n">
        <v>1589272</v>
      </c>
      <c r="G16" s="75"/>
      <c r="H16" s="67" t="s">
        <v>74</v>
      </c>
      <c r="I16" s="65" t="n">
        <v>1591534</v>
      </c>
      <c r="J16" s="66" t="s">
        <v>34</v>
      </c>
      <c r="K16" s="68" t="n">
        <f aca="false">ABS(F16-I16)</f>
        <v>2262</v>
      </c>
      <c r="L16" s="68"/>
      <c r="M16" s="69" t="s">
        <v>75</v>
      </c>
      <c r="N16" s="70" t="n">
        <v>231</v>
      </c>
      <c r="O16" s="71"/>
      <c r="P16" s="62" t="s">
        <v>76</v>
      </c>
      <c r="Q16" s="71" t="n">
        <v>64</v>
      </c>
      <c r="R16" s="71"/>
      <c r="S16" s="72" t="s">
        <v>77</v>
      </c>
      <c r="T16" s="73" t="n">
        <v>319</v>
      </c>
      <c r="U16" s="73"/>
      <c r="V16" s="74" t="s">
        <v>78</v>
      </c>
      <c r="W16" s="73" t="n">
        <v>321</v>
      </c>
      <c r="X16" s="61"/>
    </row>
    <row r="17" s="1" customFormat="true" ht="12.95" hidden="false" customHeight="true" outlineLevel="0" collapsed="false">
      <c r="A17" s="62"/>
      <c r="B17" s="63" t="s">
        <v>79</v>
      </c>
      <c r="C17" s="62" t="s">
        <v>80</v>
      </c>
      <c r="D17" s="65" t="n">
        <v>5459213</v>
      </c>
      <c r="E17" s="66" t="s">
        <v>81</v>
      </c>
      <c r="F17" s="65" t="n">
        <v>3147788</v>
      </c>
      <c r="G17" s="75"/>
      <c r="H17" s="67" t="s">
        <v>82</v>
      </c>
      <c r="I17" s="65" t="n">
        <v>3156853</v>
      </c>
      <c r="J17" s="66" t="s">
        <v>59</v>
      </c>
      <c r="K17" s="68" t="n">
        <f aca="false">ABS(F17-I17)</f>
        <v>9065</v>
      </c>
      <c r="L17" s="68"/>
      <c r="M17" s="79" t="s">
        <v>83</v>
      </c>
      <c r="N17" s="79"/>
      <c r="O17" s="79"/>
      <c r="P17" s="79"/>
      <c r="Q17" s="79"/>
      <c r="R17" s="80"/>
      <c r="S17" s="81" t="s">
        <v>84</v>
      </c>
      <c r="T17" s="73" t="n">
        <v>338</v>
      </c>
      <c r="U17" s="73"/>
      <c r="V17" s="74" t="s">
        <v>85</v>
      </c>
      <c r="W17" s="73" t="n">
        <v>371</v>
      </c>
      <c r="X17" s="61"/>
    </row>
    <row r="18" s="1" customFormat="true" ht="13.5" hidden="false" customHeight="true" outlineLevel="0" collapsed="false">
      <c r="A18" s="82"/>
      <c r="B18" s="83" t="s">
        <v>86</v>
      </c>
      <c r="C18" s="84" t="s">
        <v>87</v>
      </c>
      <c r="D18" s="85" t="n">
        <v>5331656</v>
      </c>
      <c r="E18" s="86" t="s">
        <v>88</v>
      </c>
      <c r="F18" s="85" t="n">
        <v>3062353</v>
      </c>
      <c r="G18" s="75"/>
      <c r="H18" s="87" t="s">
        <v>89</v>
      </c>
      <c r="I18" s="85" t="n">
        <v>3071292</v>
      </c>
      <c r="J18" s="86" t="s">
        <v>59</v>
      </c>
      <c r="K18" s="88" t="n">
        <f aca="false">ABS(F18-I18)</f>
        <v>8939</v>
      </c>
      <c r="L18" s="88"/>
      <c r="M18" s="89" t="s">
        <v>90</v>
      </c>
      <c r="N18" s="90" t="n">
        <v>347</v>
      </c>
      <c r="O18" s="91"/>
      <c r="P18" s="82" t="s">
        <v>91</v>
      </c>
      <c r="Q18" s="91" t="n">
        <v>62</v>
      </c>
      <c r="R18" s="91"/>
      <c r="S18" s="92" t="s">
        <v>92</v>
      </c>
      <c r="T18" s="93" t="n">
        <v>347</v>
      </c>
      <c r="U18" s="93"/>
      <c r="V18" s="94" t="s">
        <v>93</v>
      </c>
      <c r="W18" s="93" t="n">
        <v>351</v>
      </c>
      <c r="X18" s="61"/>
    </row>
    <row r="19" s="1" customFormat="true" ht="12.95" hidden="false" customHeight="true" outlineLevel="0" collapsed="false">
      <c r="A19" s="82"/>
      <c r="B19" s="83" t="s">
        <v>94</v>
      </c>
      <c r="C19" s="84" t="s">
        <v>95</v>
      </c>
      <c r="D19" s="85" t="n">
        <v>5513844</v>
      </c>
      <c r="E19" s="86" t="s">
        <v>57</v>
      </c>
      <c r="F19" s="85" t="n">
        <v>2961367</v>
      </c>
      <c r="G19" s="75"/>
      <c r="H19" s="87" t="s">
        <v>96</v>
      </c>
      <c r="I19" s="85" t="n">
        <v>2941106</v>
      </c>
      <c r="J19" s="86" t="s">
        <v>34</v>
      </c>
      <c r="K19" s="88" t="n">
        <f aca="false">ABS(F19-I19)</f>
        <v>20261</v>
      </c>
      <c r="L19" s="88"/>
      <c r="M19" s="89" t="s">
        <v>97</v>
      </c>
      <c r="N19" s="90" t="n">
        <v>392</v>
      </c>
      <c r="O19" s="91"/>
      <c r="P19" s="82" t="s">
        <v>98</v>
      </c>
      <c r="Q19" s="91" t="n">
        <v>154</v>
      </c>
      <c r="R19" s="91"/>
      <c r="S19" s="92" t="s">
        <v>99</v>
      </c>
      <c r="T19" s="93" t="n">
        <v>320</v>
      </c>
      <c r="U19" s="93"/>
      <c r="V19" s="94" t="s">
        <v>100</v>
      </c>
      <c r="W19" s="93" t="n">
        <v>324</v>
      </c>
      <c r="X19" s="61"/>
    </row>
    <row r="20" s="1" customFormat="true" ht="12.95" hidden="false" customHeight="true" outlineLevel="0" collapsed="false">
      <c r="A20" s="82"/>
      <c r="B20" s="83" t="s">
        <v>101</v>
      </c>
      <c r="C20" s="95" t="s">
        <v>102</v>
      </c>
      <c r="D20" s="85" t="n">
        <v>4892717</v>
      </c>
      <c r="E20" s="86" t="s">
        <v>103</v>
      </c>
      <c r="F20" s="85" t="n">
        <v>3031004</v>
      </c>
      <c r="G20" s="75"/>
      <c r="H20" s="87" t="s">
        <v>104</v>
      </c>
      <c r="I20" s="85" t="n">
        <v>3057220</v>
      </c>
      <c r="J20" s="86" t="s">
        <v>59</v>
      </c>
      <c r="K20" s="88" t="n">
        <f aca="false">ABS(F20-I20)</f>
        <v>26216</v>
      </c>
      <c r="L20" s="88"/>
      <c r="M20" s="89" t="s">
        <v>105</v>
      </c>
      <c r="N20" s="90" t="n">
        <v>851</v>
      </c>
      <c r="O20" s="91"/>
      <c r="P20" s="82" t="s">
        <v>35</v>
      </c>
      <c r="Q20" s="91" t="n">
        <v>1260</v>
      </c>
      <c r="R20" s="91"/>
      <c r="S20" s="92" t="s">
        <v>106</v>
      </c>
      <c r="T20" s="93" t="n">
        <v>351</v>
      </c>
      <c r="U20" s="93"/>
      <c r="V20" s="94" t="s">
        <v>107</v>
      </c>
      <c r="W20" s="93" t="n">
        <v>329</v>
      </c>
      <c r="X20" s="61"/>
    </row>
    <row r="21" s="1" customFormat="true" ht="12.95" hidden="false" customHeight="true" outlineLevel="0" collapsed="false">
      <c r="A21" s="62"/>
      <c r="B21" s="63" t="s">
        <v>108</v>
      </c>
      <c r="C21" s="62" t="s">
        <v>109</v>
      </c>
      <c r="D21" s="65" t="n">
        <v>2124241</v>
      </c>
      <c r="E21" s="66" t="s">
        <v>110</v>
      </c>
      <c r="F21" s="65" t="n">
        <v>1045762</v>
      </c>
      <c r="G21" s="75"/>
      <c r="H21" s="67" t="s">
        <v>111</v>
      </c>
      <c r="I21" s="65" t="n">
        <v>1051562</v>
      </c>
      <c r="J21" s="66" t="s">
        <v>112</v>
      </c>
      <c r="K21" s="68" t="n">
        <f aca="false">ABS(F21-I21)</f>
        <v>5800</v>
      </c>
      <c r="L21" s="68"/>
      <c r="M21" s="69" t="s">
        <v>113</v>
      </c>
      <c r="N21" s="70" t="n">
        <v>5056</v>
      </c>
      <c r="O21" s="71"/>
      <c r="P21" s="62" t="s">
        <v>35</v>
      </c>
      <c r="Q21" s="71" t="n">
        <v>93</v>
      </c>
      <c r="R21" s="71"/>
      <c r="S21" s="72" t="s">
        <v>114</v>
      </c>
      <c r="T21" s="73" t="n">
        <v>307</v>
      </c>
      <c r="U21" s="73"/>
      <c r="V21" s="74" t="s">
        <v>115</v>
      </c>
      <c r="W21" s="73" t="n">
        <v>315</v>
      </c>
      <c r="X21" s="61"/>
    </row>
    <row r="22" s="1" customFormat="true" ht="13.5" hidden="false" customHeight="true" outlineLevel="0" collapsed="false">
      <c r="A22" s="62"/>
      <c r="B22" s="63" t="s">
        <v>116</v>
      </c>
      <c r="C22" s="62" t="s">
        <v>117</v>
      </c>
      <c r="D22" s="65" t="n">
        <v>1162204</v>
      </c>
      <c r="E22" s="66" t="s">
        <v>118</v>
      </c>
      <c r="F22" s="65" t="n">
        <v>680503</v>
      </c>
      <c r="G22" s="75"/>
      <c r="H22" s="67" t="s">
        <v>119</v>
      </c>
      <c r="I22" s="65" t="n">
        <v>682520</v>
      </c>
      <c r="J22" s="66" t="s">
        <v>44</v>
      </c>
      <c r="K22" s="68" t="n">
        <f aca="false">ABS(F22-I22)</f>
        <v>2017</v>
      </c>
      <c r="L22" s="68"/>
      <c r="M22" s="76" t="s">
        <v>120</v>
      </c>
      <c r="N22" s="70" t="n">
        <v>630</v>
      </c>
      <c r="O22" s="71"/>
      <c r="P22" s="77" t="s">
        <v>121</v>
      </c>
      <c r="Q22" s="71" t="n">
        <v>313</v>
      </c>
      <c r="R22" s="71"/>
      <c r="S22" s="96"/>
      <c r="T22" s="97" t="s">
        <v>122</v>
      </c>
      <c r="U22" s="97"/>
      <c r="V22" s="98"/>
      <c r="W22" s="97" t="s">
        <v>122</v>
      </c>
      <c r="X22" s="61"/>
    </row>
    <row r="23" s="1" customFormat="true" ht="12.95" hidden="false" customHeight="true" outlineLevel="0" collapsed="false">
      <c r="A23" s="82"/>
      <c r="B23" s="83" t="s">
        <v>123</v>
      </c>
      <c r="C23" s="95" t="s">
        <v>124</v>
      </c>
      <c r="D23" s="85" t="n">
        <v>2121359</v>
      </c>
      <c r="E23" s="86" t="s">
        <v>110</v>
      </c>
      <c r="F23" s="85" t="n">
        <v>1042882</v>
      </c>
      <c r="G23" s="75"/>
      <c r="H23" s="87" t="s">
        <v>111</v>
      </c>
      <c r="I23" s="85" t="n">
        <v>1048713</v>
      </c>
      <c r="J23" s="86" t="s">
        <v>112</v>
      </c>
      <c r="K23" s="88" t="n">
        <f aca="false">ABS(F23-I23)</f>
        <v>5831</v>
      </c>
      <c r="L23" s="88"/>
      <c r="M23" s="89" t="s">
        <v>125</v>
      </c>
      <c r="N23" s="90" t="n">
        <v>5086</v>
      </c>
      <c r="O23" s="91"/>
      <c r="P23" s="82" t="s">
        <v>126</v>
      </c>
      <c r="Q23" s="91" t="n">
        <v>94</v>
      </c>
      <c r="R23" s="91"/>
      <c r="S23" s="92" t="s">
        <v>127</v>
      </c>
      <c r="T23" s="93" t="n">
        <v>307</v>
      </c>
      <c r="U23" s="93"/>
      <c r="V23" s="94" t="s">
        <v>128</v>
      </c>
      <c r="W23" s="93" t="n">
        <v>315</v>
      </c>
      <c r="X23" s="61"/>
    </row>
    <row r="24" s="1" customFormat="true" ht="12.95" hidden="false" customHeight="true" outlineLevel="0" collapsed="false">
      <c r="A24" s="82"/>
      <c r="B24" s="83" t="s">
        <v>129</v>
      </c>
      <c r="C24" s="99" t="s">
        <v>130</v>
      </c>
      <c r="D24" s="85" t="n">
        <v>1156948</v>
      </c>
      <c r="E24" s="86" t="s">
        <v>118</v>
      </c>
      <c r="F24" s="85" t="n">
        <v>680491</v>
      </c>
      <c r="G24" s="75"/>
      <c r="H24" s="87" t="s">
        <v>119</v>
      </c>
      <c r="I24" s="85" t="n">
        <v>682508</v>
      </c>
      <c r="J24" s="86" t="s">
        <v>44</v>
      </c>
      <c r="K24" s="88" t="n">
        <f aca="false">ABS(F24-I24)</f>
        <v>2017</v>
      </c>
      <c r="L24" s="88"/>
      <c r="M24" s="89" t="s">
        <v>131</v>
      </c>
      <c r="N24" s="90" t="n">
        <v>146</v>
      </c>
      <c r="O24" s="91"/>
      <c r="P24" s="82" t="s">
        <v>132</v>
      </c>
      <c r="Q24" s="91" t="n">
        <v>314</v>
      </c>
      <c r="R24" s="91"/>
      <c r="S24" s="96"/>
      <c r="T24" s="97" t="s">
        <v>122</v>
      </c>
      <c r="U24" s="97"/>
      <c r="V24" s="98"/>
      <c r="W24" s="97" t="s">
        <v>122</v>
      </c>
      <c r="X24" s="61"/>
    </row>
    <row r="25" s="1" customFormat="true" ht="12.95" hidden="false" customHeight="true" outlineLevel="0" collapsed="false">
      <c r="A25" s="62"/>
      <c r="B25" s="63" t="s">
        <v>133</v>
      </c>
      <c r="C25" s="100" t="s">
        <v>134</v>
      </c>
      <c r="D25" s="65" t="n">
        <v>2117136</v>
      </c>
      <c r="E25" s="66" t="s">
        <v>110</v>
      </c>
      <c r="F25" s="65" t="n">
        <v>955402</v>
      </c>
      <c r="G25" s="75"/>
      <c r="H25" s="67" t="s">
        <v>111</v>
      </c>
      <c r="I25" s="65" t="n">
        <v>954740</v>
      </c>
      <c r="J25" s="66" t="s">
        <v>112</v>
      </c>
      <c r="K25" s="68" t="n">
        <f aca="false">ABS(F25-I25)</f>
        <v>662</v>
      </c>
      <c r="L25" s="68"/>
      <c r="M25" s="69" t="s">
        <v>135</v>
      </c>
      <c r="N25" s="70" t="n">
        <v>93</v>
      </c>
      <c r="O25" s="71"/>
      <c r="P25" s="62" t="s">
        <v>136</v>
      </c>
      <c r="Q25" s="71" t="n">
        <v>166</v>
      </c>
      <c r="R25" s="71"/>
      <c r="S25" s="72" t="s">
        <v>137</v>
      </c>
      <c r="T25" s="73" t="n">
        <v>309</v>
      </c>
      <c r="U25" s="73"/>
      <c r="V25" s="74" t="s">
        <v>138</v>
      </c>
      <c r="W25" s="73" t="n">
        <v>315</v>
      </c>
      <c r="X25" s="61"/>
    </row>
    <row r="26" s="1" customFormat="true" ht="12.75" hidden="false" customHeight="true" outlineLevel="0" collapsed="false">
      <c r="A26" s="62"/>
      <c r="B26" s="63" t="s">
        <v>139</v>
      </c>
      <c r="C26" s="100" t="s">
        <v>140</v>
      </c>
      <c r="D26" s="65" t="n">
        <v>1177785</v>
      </c>
      <c r="E26" s="66" t="s">
        <v>118</v>
      </c>
      <c r="F26" s="65" t="n">
        <v>757557</v>
      </c>
      <c r="G26" s="75"/>
      <c r="H26" s="67" t="s">
        <v>119</v>
      </c>
      <c r="I26" s="65" t="n">
        <v>758183</v>
      </c>
      <c r="J26" s="66" t="s">
        <v>44</v>
      </c>
      <c r="K26" s="68" t="n">
        <f aca="false">ABS(F26-I26)</f>
        <v>626</v>
      </c>
      <c r="L26" s="68"/>
      <c r="M26" s="76" t="s">
        <v>141</v>
      </c>
      <c r="N26" s="70" t="n">
        <v>168</v>
      </c>
      <c r="O26" s="71"/>
      <c r="P26" s="77" t="s">
        <v>142</v>
      </c>
      <c r="Q26" s="71" t="n">
        <v>365</v>
      </c>
      <c r="R26" s="71"/>
      <c r="S26" s="96"/>
      <c r="T26" s="97" t="s">
        <v>122</v>
      </c>
      <c r="U26" s="97"/>
      <c r="V26" s="98"/>
      <c r="W26" s="97" t="s">
        <v>122</v>
      </c>
      <c r="X26" s="61"/>
    </row>
    <row r="27" s="1" customFormat="true" ht="12.95" hidden="false" customHeight="true" outlineLevel="0" collapsed="false">
      <c r="A27" s="62"/>
      <c r="B27" s="63" t="s">
        <v>143</v>
      </c>
      <c r="C27" s="62" t="s">
        <v>144</v>
      </c>
      <c r="D27" s="65" t="n">
        <v>2107794</v>
      </c>
      <c r="E27" s="66" t="s">
        <v>145</v>
      </c>
      <c r="F27" s="65" t="n">
        <v>1032549</v>
      </c>
      <c r="G27" s="75"/>
      <c r="H27" s="67" t="s">
        <v>111</v>
      </c>
      <c r="I27" s="65" t="n">
        <v>1034392</v>
      </c>
      <c r="J27" s="66" t="s">
        <v>112</v>
      </c>
      <c r="K27" s="68" t="n">
        <f aca="false">ABS(F27-I27)</f>
        <v>1843</v>
      </c>
      <c r="L27" s="68"/>
      <c r="M27" s="69" t="s">
        <v>146</v>
      </c>
      <c r="N27" s="70" t="n">
        <v>166</v>
      </c>
      <c r="O27" s="71"/>
      <c r="P27" s="62" t="s">
        <v>35</v>
      </c>
      <c r="Q27" s="71" t="n">
        <v>93</v>
      </c>
      <c r="R27" s="71"/>
      <c r="S27" s="72" t="s">
        <v>147</v>
      </c>
      <c r="T27" s="73" t="n">
        <v>307</v>
      </c>
      <c r="U27" s="73"/>
      <c r="V27" s="74" t="s">
        <v>148</v>
      </c>
      <c r="W27" s="73" t="n">
        <v>315</v>
      </c>
      <c r="X27" s="61"/>
    </row>
    <row r="28" s="1" customFormat="true" ht="12.95" hidden="false" customHeight="true" outlineLevel="0" collapsed="false">
      <c r="A28" s="62"/>
      <c r="B28" s="63" t="s">
        <v>149</v>
      </c>
      <c r="C28" s="62" t="s">
        <v>150</v>
      </c>
      <c r="D28" s="65" t="n">
        <v>1207381</v>
      </c>
      <c r="E28" s="66" t="s">
        <v>118</v>
      </c>
      <c r="F28" s="65" t="n">
        <v>530910</v>
      </c>
      <c r="G28" s="75"/>
      <c r="H28" s="67" t="s">
        <v>119</v>
      </c>
      <c r="I28" s="65" t="n">
        <v>531785</v>
      </c>
      <c r="J28" s="66" t="s">
        <v>44</v>
      </c>
      <c r="K28" s="68" t="n">
        <f aca="false">ABS(F28-I28)</f>
        <v>875</v>
      </c>
      <c r="L28" s="68"/>
      <c r="M28" s="76" t="s">
        <v>121</v>
      </c>
      <c r="N28" s="70" t="n">
        <v>313</v>
      </c>
      <c r="O28" s="71"/>
      <c r="P28" s="77" t="s">
        <v>151</v>
      </c>
      <c r="Q28" s="71" t="n">
        <v>478</v>
      </c>
      <c r="R28" s="71"/>
      <c r="S28" s="96"/>
      <c r="T28" s="97" t="s">
        <v>122</v>
      </c>
      <c r="U28" s="97"/>
      <c r="V28" s="98"/>
      <c r="W28" s="97" t="s">
        <v>122</v>
      </c>
      <c r="X28" s="61"/>
    </row>
    <row r="29" s="1" customFormat="true" ht="12.95" hidden="false" customHeight="true" outlineLevel="0" collapsed="false">
      <c r="A29" s="62"/>
      <c r="B29" s="63" t="s">
        <v>152</v>
      </c>
      <c r="C29" s="62" t="s">
        <v>153</v>
      </c>
      <c r="D29" s="65" t="n">
        <v>7036071</v>
      </c>
      <c r="E29" s="66" t="s">
        <v>154</v>
      </c>
      <c r="F29" s="65" t="n">
        <v>203543</v>
      </c>
      <c r="G29" s="75"/>
      <c r="H29" s="67" t="s">
        <v>155</v>
      </c>
      <c r="I29" s="65" t="n">
        <v>299619</v>
      </c>
      <c r="J29" s="66" t="s">
        <v>112</v>
      </c>
      <c r="K29" s="68" t="n">
        <f aca="false">ABS(F29-I29)</f>
        <v>96076</v>
      </c>
      <c r="L29" s="68"/>
      <c r="M29" s="69" t="s">
        <v>35</v>
      </c>
      <c r="N29" s="70" t="n">
        <v>110</v>
      </c>
      <c r="O29" s="71"/>
      <c r="P29" s="62" t="s">
        <v>35</v>
      </c>
      <c r="Q29" s="71" t="n">
        <v>90</v>
      </c>
      <c r="R29" s="71"/>
      <c r="S29" s="72" t="s">
        <v>156</v>
      </c>
      <c r="T29" s="73" t="n">
        <v>305</v>
      </c>
      <c r="U29" s="73"/>
      <c r="V29" s="74" t="s">
        <v>157</v>
      </c>
      <c r="W29" s="73" t="n">
        <v>312</v>
      </c>
      <c r="X29" s="61"/>
    </row>
    <row r="30" s="1" customFormat="true" ht="12.95" hidden="false" customHeight="true" outlineLevel="0" collapsed="false">
      <c r="A30" s="62"/>
      <c r="B30" s="63" t="s">
        <v>158</v>
      </c>
      <c r="C30" s="64" t="s">
        <v>159</v>
      </c>
      <c r="D30" s="65" t="n">
        <v>4412446</v>
      </c>
      <c r="E30" s="66" t="s">
        <v>160</v>
      </c>
      <c r="F30" s="65" t="n">
        <v>1723067</v>
      </c>
      <c r="G30" s="75"/>
      <c r="H30" s="101" t="s">
        <v>161</v>
      </c>
      <c r="I30" s="65" t="n">
        <v>1734832</v>
      </c>
      <c r="J30" s="66" t="s">
        <v>112</v>
      </c>
      <c r="K30" s="68" t="n">
        <f aca="false">ABS(F30-I30)</f>
        <v>11765</v>
      </c>
      <c r="L30" s="68"/>
      <c r="M30" s="69" t="s">
        <v>162</v>
      </c>
      <c r="N30" s="70" t="n">
        <v>122</v>
      </c>
      <c r="O30" s="71"/>
      <c r="P30" s="62" t="s">
        <v>163</v>
      </c>
      <c r="Q30" s="71" t="n">
        <v>139</v>
      </c>
      <c r="R30" s="71"/>
      <c r="S30" s="72" t="s">
        <v>164</v>
      </c>
      <c r="T30" s="73" t="n">
        <v>308</v>
      </c>
      <c r="U30" s="73"/>
      <c r="V30" s="74" t="s">
        <v>165</v>
      </c>
      <c r="W30" s="73" t="n">
        <v>313</v>
      </c>
      <c r="X30" s="61"/>
    </row>
    <row r="31" s="1" customFormat="true" ht="12.95" hidden="false" customHeight="true" outlineLevel="0" collapsed="false">
      <c r="A31" s="62"/>
      <c r="B31" s="63" t="s">
        <v>166</v>
      </c>
      <c r="C31" s="62" t="s">
        <v>167</v>
      </c>
      <c r="D31" s="65" t="n">
        <v>2841580</v>
      </c>
      <c r="E31" s="66" t="s">
        <v>168</v>
      </c>
      <c r="F31" s="73" t="n">
        <v>1485983</v>
      </c>
      <c r="G31" s="75"/>
      <c r="H31" s="67" t="s">
        <v>169</v>
      </c>
      <c r="I31" s="65" t="n">
        <v>1478815</v>
      </c>
      <c r="J31" s="66" t="s">
        <v>34</v>
      </c>
      <c r="K31" s="68" t="n">
        <f aca="false">ABS(F31-I31)</f>
        <v>7168</v>
      </c>
      <c r="L31" s="68"/>
      <c r="M31" s="69" t="s">
        <v>170</v>
      </c>
      <c r="N31" s="102" t="n">
        <v>92</v>
      </c>
      <c r="O31" s="103"/>
      <c r="P31" s="62" t="s">
        <v>171</v>
      </c>
      <c r="Q31" s="103" t="n">
        <v>86</v>
      </c>
      <c r="R31" s="103"/>
      <c r="S31" s="96"/>
      <c r="T31" s="97" t="s">
        <v>122</v>
      </c>
      <c r="U31" s="73"/>
      <c r="V31" s="74" t="s">
        <v>172</v>
      </c>
      <c r="W31" s="73" t="n">
        <v>315</v>
      </c>
      <c r="X31" s="61"/>
    </row>
    <row r="32" s="1" customFormat="true" ht="12.95" hidden="false" customHeight="true" outlineLevel="0" collapsed="false">
      <c r="A32" s="62"/>
      <c r="B32" s="63" t="s">
        <v>173</v>
      </c>
      <c r="C32" s="104" t="s">
        <v>174</v>
      </c>
      <c r="D32" s="65" t="n">
        <v>2075577</v>
      </c>
      <c r="E32" s="66" t="s">
        <v>168</v>
      </c>
      <c r="F32" s="65" t="s">
        <v>175</v>
      </c>
      <c r="G32" s="75"/>
      <c r="H32" s="105" t="s">
        <v>176</v>
      </c>
      <c r="I32" s="65"/>
      <c r="J32" s="66"/>
      <c r="K32" s="68"/>
      <c r="L32" s="68"/>
      <c r="M32" s="106"/>
      <c r="N32" s="102"/>
      <c r="O32" s="103"/>
      <c r="P32" s="77"/>
      <c r="Q32" s="103"/>
      <c r="R32" s="103"/>
      <c r="S32" s="81" t="s">
        <v>177</v>
      </c>
      <c r="T32" s="73" t="n">
        <v>331</v>
      </c>
      <c r="U32" s="73"/>
      <c r="V32" s="98"/>
      <c r="W32" s="97" t="s">
        <v>122</v>
      </c>
      <c r="X32" s="61"/>
    </row>
    <row r="33" s="1" customFormat="true" ht="12.95" hidden="false" customHeight="true" outlineLevel="0" collapsed="false">
      <c r="A33" s="62"/>
      <c r="B33" s="63" t="s">
        <v>178</v>
      </c>
      <c r="C33" s="62" t="s">
        <v>179</v>
      </c>
      <c r="D33" s="65" t="n">
        <v>4381608</v>
      </c>
      <c r="E33" s="66" t="s">
        <v>180</v>
      </c>
      <c r="F33" s="65" t="n">
        <v>2145915</v>
      </c>
      <c r="G33" s="75"/>
      <c r="H33" s="67" t="s">
        <v>181</v>
      </c>
      <c r="I33" s="65" t="n">
        <v>2254979</v>
      </c>
      <c r="J33" s="66" t="s">
        <v>182</v>
      </c>
      <c r="K33" s="68" t="n">
        <f aca="false">ABS(F33-I33)</f>
        <v>109064</v>
      </c>
      <c r="L33" s="68"/>
      <c r="M33" s="69" t="s">
        <v>183</v>
      </c>
      <c r="N33" s="107" t="n">
        <v>1356</v>
      </c>
      <c r="O33" s="73"/>
      <c r="P33" s="62" t="s">
        <v>184</v>
      </c>
      <c r="Q33" s="73" t="n">
        <v>207</v>
      </c>
      <c r="R33" s="73"/>
      <c r="S33" s="72" t="s">
        <v>185</v>
      </c>
      <c r="T33" s="73" t="n">
        <v>317</v>
      </c>
      <c r="U33" s="73"/>
      <c r="V33" s="74" t="s">
        <v>186</v>
      </c>
      <c r="W33" s="73" t="n">
        <v>311</v>
      </c>
      <c r="X33" s="61"/>
    </row>
    <row r="34" s="1" customFormat="true" ht="12.95" hidden="false" customHeight="true" outlineLevel="0" collapsed="false">
      <c r="A34" s="62"/>
      <c r="B34" s="63" t="s">
        <v>187</v>
      </c>
      <c r="C34" s="62" t="s">
        <v>188</v>
      </c>
      <c r="D34" s="65" t="n">
        <v>5057142</v>
      </c>
      <c r="E34" s="66" t="s">
        <v>160</v>
      </c>
      <c r="F34" s="65" t="s">
        <v>189</v>
      </c>
      <c r="G34" s="75"/>
      <c r="H34" s="67" t="s">
        <v>190</v>
      </c>
      <c r="I34" s="65" t="n">
        <v>2590759</v>
      </c>
      <c r="J34" s="66" t="s">
        <v>112</v>
      </c>
      <c r="K34" s="68" t="n">
        <v>189259</v>
      </c>
      <c r="L34" s="68"/>
      <c r="M34" s="69" t="s">
        <v>191</v>
      </c>
      <c r="N34" s="107" t="n">
        <v>111</v>
      </c>
      <c r="O34" s="73"/>
      <c r="P34" s="62" t="s">
        <v>192</v>
      </c>
      <c r="Q34" s="73" t="n">
        <v>239</v>
      </c>
      <c r="R34" s="73"/>
      <c r="S34" s="81" t="s">
        <v>193</v>
      </c>
      <c r="T34" s="73" t="n">
        <v>317</v>
      </c>
      <c r="U34" s="73"/>
      <c r="V34" s="74" t="s">
        <v>194</v>
      </c>
      <c r="W34" s="73" t="n">
        <v>299</v>
      </c>
      <c r="X34" s="61"/>
    </row>
    <row r="35" s="1" customFormat="true" ht="12.75" hidden="false" customHeight="true" outlineLevel="0" collapsed="false">
      <c r="A35" s="62"/>
      <c r="B35" s="63" t="s">
        <v>195</v>
      </c>
      <c r="C35" s="62" t="s">
        <v>196</v>
      </c>
      <c r="D35" s="65" t="n">
        <v>3654135</v>
      </c>
      <c r="E35" s="66" t="s">
        <v>154</v>
      </c>
      <c r="F35" s="65" t="n">
        <v>1740269</v>
      </c>
      <c r="G35" s="75"/>
      <c r="H35" s="67" t="s">
        <v>197</v>
      </c>
      <c r="I35" s="65" t="n">
        <v>1735638</v>
      </c>
      <c r="J35" s="66" t="s">
        <v>112</v>
      </c>
      <c r="K35" s="68" t="n">
        <f aca="false">ABS(F35-I35)</f>
        <v>4631</v>
      </c>
      <c r="L35" s="68"/>
      <c r="M35" s="69" t="s">
        <v>198</v>
      </c>
      <c r="N35" s="102" t="n">
        <v>93</v>
      </c>
      <c r="O35" s="103"/>
      <c r="P35" s="62" t="s">
        <v>35</v>
      </c>
      <c r="Q35" s="103" t="n">
        <v>301</v>
      </c>
      <c r="R35" s="103"/>
      <c r="S35" s="72" t="s">
        <v>199</v>
      </c>
      <c r="T35" s="73" t="n">
        <v>311</v>
      </c>
      <c r="U35" s="73"/>
      <c r="V35" s="74" t="s">
        <v>200</v>
      </c>
      <c r="W35" s="73" t="n">
        <v>330</v>
      </c>
      <c r="X35" s="61"/>
    </row>
    <row r="36" s="1" customFormat="true" ht="12.75" hidden="false" customHeight="true" outlineLevel="0" collapsed="false">
      <c r="A36" s="60" t="s">
        <v>201</v>
      </c>
      <c r="B36" s="60"/>
      <c r="C36" s="60"/>
      <c r="D36" s="60"/>
      <c r="E36" s="60"/>
      <c r="F36" s="60"/>
      <c r="G36" s="60"/>
      <c r="H36" s="60"/>
      <c r="I36" s="60"/>
      <c r="J36" s="60"/>
      <c r="K36" s="60"/>
      <c r="L36" s="60"/>
      <c r="M36" s="60"/>
      <c r="N36" s="60"/>
      <c r="O36" s="60"/>
      <c r="P36" s="60"/>
      <c r="Q36" s="60"/>
      <c r="R36" s="60"/>
      <c r="S36" s="60"/>
      <c r="T36" s="60"/>
      <c r="U36" s="60"/>
      <c r="V36" s="60"/>
      <c r="W36" s="60"/>
      <c r="X36" s="61"/>
    </row>
    <row r="37" s="1" customFormat="true" ht="13.5" hidden="false" customHeight="true" outlineLevel="0" collapsed="false">
      <c r="A37" s="62"/>
      <c r="B37" s="63" t="s">
        <v>202</v>
      </c>
      <c r="C37" s="62" t="s">
        <v>203</v>
      </c>
      <c r="D37" s="65" t="n">
        <v>3705021</v>
      </c>
      <c r="E37" s="66" t="s">
        <v>204</v>
      </c>
      <c r="F37" s="73" t="n">
        <v>1830097</v>
      </c>
      <c r="G37" s="73"/>
      <c r="H37" s="67" t="s">
        <v>205</v>
      </c>
      <c r="I37" s="65" t="n">
        <v>1856945</v>
      </c>
      <c r="J37" s="66" t="s">
        <v>112</v>
      </c>
      <c r="K37" s="68" t="n">
        <f aca="false">ABS(F37-I37)</f>
        <v>26848</v>
      </c>
      <c r="L37" s="68"/>
      <c r="M37" s="69" t="s">
        <v>206</v>
      </c>
      <c r="N37" s="102" t="n">
        <v>189</v>
      </c>
      <c r="O37" s="103"/>
      <c r="P37" s="62" t="s">
        <v>207</v>
      </c>
      <c r="Q37" s="103" t="n">
        <v>118</v>
      </c>
      <c r="R37" s="103"/>
      <c r="S37" s="72" t="s">
        <v>208</v>
      </c>
      <c r="T37" s="73" t="n">
        <v>309</v>
      </c>
      <c r="U37" s="73"/>
      <c r="V37" s="74" t="s">
        <v>209</v>
      </c>
      <c r="W37" s="73" t="n">
        <v>299</v>
      </c>
      <c r="X37" s="61"/>
    </row>
    <row r="38" s="1" customFormat="true" ht="13.5" hidden="false" customHeight="true" outlineLevel="0" collapsed="false">
      <c r="A38" s="62"/>
      <c r="B38" s="63" t="s">
        <v>210</v>
      </c>
      <c r="C38" s="62" t="s">
        <v>211</v>
      </c>
      <c r="D38" s="65" t="n">
        <v>3368780</v>
      </c>
      <c r="E38" s="66" t="s">
        <v>154</v>
      </c>
      <c r="F38" s="65" t="n">
        <v>1585802</v>
      </c>
      <c r="G38" s="65"/>
      <c r="H38" s="67" t="s">
        <v>212</v>
      </c>
      <c r="I38" s="65" t="n">
        <v>1591553</v>
      </c>
      <c r="J38" s="66" t="s">
        <v>34</v>
      </c>
      <c r="K38" s="68" t="n">
        <f aca="false">ABS(F38-I38)</f>
        <v>5751</v>
      </c>
      <c r="L38" s="68"/>
      <c r="M38" s="69" t="s">
        <v>163</v>
      </c>
      <c r="N38" s="102" t="n">
        <v>254</v>
      </c>
      <c r="O38" s="103"/>
      <c r="P38" s="62" t="s">
        <v>213</v>
      </c>
      <c r="Q38" s="103" t="n">
        <v>73</v>
      </c>
      <c r="R38" s="103"/>
      <c r="S38" s="81" t="s">
        <v>214</v>
      </c>
      <c r="T38" s="73" t="n">
        <v>321</v>
      </c>
      <c r="U38" s="73"/>
      <c r="V38" s="74" t="s">
        <v>215</v>
      </c>
      <c r="W38" s="73" t="n">
        <v>311</v>
      </c>
      <c r="X38" s="61"/>
    </row>
    <row r="39" s="1" customFormat="true" ht="13.5" hidden="false" customHeight="true" outlineLevel="0" collapsed="false">
      <c r="A39" s="62"/>
      <c r="B39" s="63" t="s">
        <v>216</v>
      </c>
      <c r="C39" s="64" t="s">
        <v>217</v>
      </c>
      <c r="D39" s="65" t="n">
        <v>4317977</v>
      </c>
      <c r="E39" s="66" t="s">
        <v>218</v>
      </c>
      <c r="F39" s="65" t="n">
        <v>2339531</v>
      </c>
      <c r="G39" s="65"/>
      <c r="H39" s="67" t="s">
        <v>219</v>
      </c>
      <c r="I39" s="65" t="n">
        <v>2302405</v>
      </c>
      <c r="J39" s="66" t="s">
        <v>112</v>
      </c>
      <c r="K39" s="68" t="n">
        <f aca="false">ABS(F39-I39)</f>
        <v>37126</v>
      </c>
      <c r="L39" s="68"/>
      <c r="M39" s="69" t="s">
        <v>162</v>
      </c>
      <c r="N39" s="70" t="n">
        <v>29</v>
      </c>
      <c r="O39" s="71"/>
      <c r="P39" s="62" t="s">
        <v>35</v>
      </c>
      <c r="Q39" s="71" t="n">
        <v>38</v>
      </c>
      <c r="R39" s="71"/>
      <c r="S39" s="81" t="s">
        <v>220</v>
      </c>
      <c r="T39" s="73" t="n">
        <v>304</v>
      </c>
      <c r="U39" s="73"/>
      <c r="V39" s="74" t="s">
        <v>221</v>
      </c>
      <c r="W39" s="73" t="n">
        <v>307</v>
      </c>
      <c r="X39" s="61"/>
    </row>
    <row r="40" s="1" customFormat="true" ht="13.5" hidden="false" customHeight="true" outlineLevel="0" collapsed="false">
      <c r="A40" s="62"/>
      <c r="B40" s="63" t="s">
        <v>222</v>
      </c>
      <c r="C40" s="62" t="s">
        <v>223</v>
      </c>
      <c r="D40" s="65" t="n">
        <v>2852282</v>
      </c>
      <c r="E40" s="66" t="s">
        <v>224</v>
      </c>
      <c r="F40" s="65" t="n">
        <v>1344126</v>
      </c>
      <c r="G40" s="65"/>
      <c r="H40" s="67" t="s">
        <v>225</v>
      </c>
      <c r="I40" s="65" t="n">
        <v>1343400</v>
      </c>
      <c r="J40" s="66" t="s">
        <v>59</v>
      </c>
      <c r="K40" s="68" t="n">
        <f aca="false">ABS(F40-I40)</f>
        <v>726</v>
      </c>
      <c r="L40" s="68"/>
      <c r="M40" s="69" t="s">
        <v>35</v>
      </c>
      <c r="N40" s="70" t="n">
        <v>213</v>
      </c>
      <c r="O40" s="71"/>
      <c r="P40" s="62" t="s">
        <v>226</v>
      </c>
      <c r="Q40" s="71" t="n">
        <v>252</v>
      </c>
      <c r="R40" s="71"/>
      <c r="S40" s="81" t="s">
        <v>227</v>
      </c>
      <c r="T40" s="73" t="n">
        <v>323</v>
      </c>
      <c r="U40" s="73"/>
      <c r="V40" s="74" t="s">
        <v>228</v>
      </c>
      <c r="W40" s="73" t="n">
        <v>312</v>
      </c>
      <c r="X40" s="61"/>
    </row>
    <row r="41" s="1" customFormat="true" ht="12" hidden="false" customHeight="true" outlineLevel="0" collapsed="false">
      <c r="A41" s="62"/>
      <c r="B41" s="63" t="s">
        <v>229</v>
      </c>
      <c r="C41" s="62" t="s">
        <v>230</v>
      </c>
      <c r="D41" s="65" t="n">
        <v>1730097</v>
      </c>
      <c r="E41" s="66" t="s">
        <v>231</v>
      </c>
      <c r="F41" s="65" t="n">
        <v>1192440</v>
      </c>
      <c r="G41" s="65"/>
      <c r="H41" s="67" t="s">
        <v>232</v>
      </c>
      <c r="I41" s="65" t="n">
        <v>1170298</v>
      </c>
      <c r="J41" s="66" t="s">
        <v>112</v>
      </c>
      <c r="K41" s="68" t="n">
        <f aca="false">ABS(F41-I41)</f>
        <v>22142</v>
      </c>
      <c r="L41" s="68"/>
      <c r="M41" s="69" t="s">
        <v>233</v>
      </c>
      <c r="N41" s="70" t="n">
        <v>349</v>
      </c>
      <c r="O41" s="71"/>
      <c r="P41" s="62" t="s">
        <v>234</v>
      </c>
      <c r="Q41" s="71" t="n">
        <v>163</v>
      </c>
      <c r="R41" s="71"/>
      <c r="S41" s="96"/>
      <c r="T41" s="97" t="s">
        <v>122</v>
      </c>
      <c r="U41" s="97"/>
      <c r="V41" s="98"/>
      <c r="W41" s="97" t="s">
        <v>122</v>
      </c>
      <c r="X41" s="61"/>
    </row>
    <row r="42" s="1" customFormat="true" ht="12.95" hidden="false" customHeight="true" outlineLevel="0" collapsed="false">
      <c r="A42" s="62"/>
      <c r="B42" s="63" t="s">
        <v>235</v>
      </c>
      <c r="C42" s="62" t="s">
        <v>236</v>
      </c>
      <c r="D42" s="65" t="n">
        <v>3188599</v>
      </c>
      <c r="E42" s="66" t="s">
        <v>237</v>
      </c>
      <c r="F42" s="65" t="n">
        <v>1435088</v>
      </c>
      <c r="G42" s="65"/>
      <c r="H42" s="67" t="s">
        <v>238</v>
      </c>
      <c r="I42" s="65" t="n">
        <v>1436843</v>
      </c>
      <c r="J42" s="66" t="s">
        <v>112</v>
      </c>
      <c r="K42" s="68" t="n">
        <f aca="false">ABS(F42-I42)</f>
        <v>1755</v>
      </c>
      <c r="L42" s="68"/>
      <c r="M42" s="69" t="s">
        <v>239</v>
      </c>
      <c r="N42" s="70" t="n">
        <v>102</v>
      </c>
      <c r="O42" s="71"/>
      <c r="P42" s="62" t="s">
        <v>240</v>
      </c>
      <c r="Q42" s="71" t="n">
        <v>125</v>
      </c>
      <c r="R42" s="71"/>
      <c r="S42" s="72" t="s">
        <v>241</v>
      </c>
      <c r="T42" s="73" t="n">
        <v>311</v>
      </c>
      <c r="U42" s="73"/>
      <c r="V42" s="74" t="s">
        <v>242</v>
      </c>
      <c r="W42" s="73" t="n">
        <v>306</v>
      </c>
      <c r="X42" s="61"/>
    </row>
    <row r="43" s="1" customFormat="true" ht="12" hidden="false" customHeight="true" outlineLevel="0" collapsed="false">
      <c r="A43" s="62"/>
      <c r="B43" s="63" t="s">
        <v>243</v>
      </c>
      <c r="C43" s="62" t="s">
        <v>244</v>
      </c>
      <c r="D43" s="65" t="n">
        <v>943016</v>
      </c>
      <c r="E43" s="66" t="s">
        <v>237</v>
      </c>
      <c r="F43" s="65" t="n">
        <v>399979</v>
      </c>
      <c r="G43" s="65"/>
      <c r="H43" s="67" t="s">
        <v>245</v>
      </c>
      <c r="I43" s="65" t="n">
        <v>371575</v>
      </c>
      <c r="J43" s="66" t="s">
        <v>34</v>
      </c>
      <c r="K43" s="68" t="n">
        <f aca="false">ABS(F43-I43)</f>
        <v>28404</v>
      </c>
      <c r="L43" s="68"/>
      <c r="M43" s="69" t="s">
        <v>121</v>
      </c>
      <c r="N43" s="70" t="n">
        <v>1023</v>
      </c>
      <c r="O43" s="71"/>
      <c r="P43" s="62" t="s">
        <v>246</v>
      </c>
      <c r="Q43" s="71" t="n">
        <v>102</v>
      </c>
      <c r="R43" s="71"/>
      <c r="S43" s="96"/>
      <c r="T43" s="97" t="s">
        <v>122</v>
      </c>
      <c r="U43" s="97"/>
      <c r="V43" s="98"/>
      <c r="W43" s="97" t="s">
        <v>122</v>
      </c>
      <c r="X43" s="61"/>
    </row>
    <row r="44" s="1" customFormat="true" ht="12" hidden="false" customHeight="true" outlineLevel="0" collapsed="false">
      <c r="A44" s="62"/>
      <c r="B44" s="63" t="s">
        <v>247</v>
      </c>
      <c r="C44" s="62" t="s">
        <v>248</v>
      </c>
      <c r="D44" s="65" t="n">
        <v>4133097</v>
      </c>
      <c r="E44" s="66" t="s">
        <v>249</v>
      </c>
      <c r="F44" s="65" t="n">
        <v>2528118</v>
      </c>
      <c r="G44" s="65"/>
      <c r="H44" s="67" t="s">
        <v>250</v>
      </c>
      <c r="I44" s="65" t="n">
        <v>2529458</v>
      </c>
      <c r="J44" s="66" t="s">
        <v>251</v>
      </c>
      <c r="K44" s="68" t="n">
        <f aca="false">ABS(F44-I44)</f>
        <v>1340</v>
      </c>
      <c r="L44" s="68"/>
      <c r="M44" s="69" t="s">
        <v>35</v>
      </c>
      <c r="N44" s="70" t="n">
        <v>152</v>
      </c>
      <c r="O44" s="71"/>
      <c r="P44" s="62" t="s">
        <v>252</v>
      </c>
      <c r="Q44" s="71" t="n">
        <v>91</v>
      </c>
      <c r="R44" s="71"/>
      <c r="S44" s="72" t="s">
        <v>253</v>
      </c>
      <c r="T44" s="73" t="n">
        <v>323</v>
      </c>
      <c r="U44" s="73"/>
      <c r="V44" s="74" t="s">
        <v>254</v>
      </c>
      <c r="W44" s="73" t="n">
        <v>306</v>
      </c>
      <c r="X44" s="61"/>
    </row>
    <row r="45" s="1" customFormat="true" ht="12.95" hidden="false" customHeight="true" outlineLevel="0" collapsed="false">
      <c r="A45" s="62"/>
      <c r="B45" s="63" t="s">
        <v>255</v>
      </c>
      <c r="C45" s="64" t="s">
        <v>256</v>
      </c>
      <c r="D45" s="65" t="n">
        <v>4109442</v>
      </c>
      <c r="E45" s="66" t="s">
        <v>257</v>
      </c>
      <c r="F45" s="65" t="n">
        <v>2087903</v>
      </c>
      <c r="G45" s="65"/>
      <c r="H45" s="67" t="s">
        <v>258</v>
      </c>
      <c r="I45" s="65" t="n">
        <v>2087318</v>
      </c>
      <c r="J45" s="66" t="s">
        <v>44</v>
      </c>
      <c r="K45" s="68" t="n">
        <f aca="false">ABS(F45-I45)</f>
        <v>585</v>
      </c>
      <c r="L45" s="68"/>
      <c r="M45" s="106" t="s">
        <v>259</v>
      </c>
      <c r="N45" s="102" t="n">
        <v>34</v>
      </c>
      <c r="O45" s="103"/>
      <c r="P45" s="77" t="s">
        <v>260</v>
      </c>
      <c r="Q45" s="103" t="n">
        <v>199</v>
      </c>
      <c r="R45" s="103"/>
      <c r="S45" s="72" t="s">
        <v>261</v>
      </c>
      <c r="T45" s="73" t="n">
        <v>319</v>
      </c>
      <c r="U45" s="73"/>
      <c r="V45" s="74" t="s">
        <v>262</v>
      </c>
      <c r="W45" s="73" t="n">
        <v>306</v>
      </c>
      <c r="X45" s="61"/>
    </row>
    <row r="46" s="1" customFormat="true" ht="12.95" hidden="false" customHeight="true" outlineLevel="0" collapsed="false">
      <c r="A46" s="62"/>
      <c r="B46" s="63" t="s">
        <v>263</v>
      </c>
      <c r="C46" s="62" t="s">
        <v>264</v>
      </c>
      <c r="D46" s="78" t="n">
        <v>3200938</v>
      </c>
      <c r="E46" s="66" t="s">
        <v>265</v>
      </c>
      <c r="F46" s="65" t="n">
        <v>1375169</v>
      </c>
      <c r="G46" s="65"/>
      <c r="H46" s="67" t="s">
        <v>266</v>
      </c>
      <c r="I46" s="65" t="n">
        <v>1344032</v>
      </c>
      <c r="J46" s="66" t="s">
        <v>44</v>
      </c>
      <c r="K46" s="68" t="n">
        <f aca="false">ABS(F46-I46)</f>
        <v>31137</v>
      </c>
      <c r="L46" s="68"/>
      <c r="M46" s="69" t="s">
        <v>267</v>
      </c>
      <c r="N46" s="102" t="n">
        <v>58</v>
      </c>
      <c r="O46" s="103"/>
      <c r="P46" s="62" t="s">
        <v>268</v>
      </c>
      <c r="Q46" s="103" t="n">
        <v>120</v>
      </c>
      <c r="R46" s="103"/>
      <c r="S46" s="81" t="s">
        <v>269</v>
      </c>
      <c r="T46" s="73" t="n">
        <v>317</v>
      </c>
      <c r="U46" s="73"/>
      <c r="V46" s="74" t="s">
        <v>270</v>
      </c>
      <c r="W46" s="73" t="n">
        <v>311</v>
      </c>
      <c r="X46" s="61"/>
    </row>
    <row r="47" s="1" customFormat="true" ht="12.95" hidden="false" customHeight="true" outlineLevel="0" collapsed="false">
      <c r="A47" s="60" t="s">
        <v>271</v>
      </c>
      <c r="B47" s="60"/>
      <c r="C47" s="60"/>
      <c r="D47" s="60"/>
      <c r="E47" s="60"/>
      <c r="F47" s="60"/>
      <c r="G47" s="60"/>
      <c r="H47" s="60"/>
      <c r="I47" s="60"/>
      <c r="J47" s="60"/>
      <c r="K47" s="60"/>
      <c r="L47" s="60"/>
      <c r="M47" s="60"/>
      <c r="N47" s="60"/>
      <c r="O47" s="60"/>
      <c r="P47" s="60"/>
      <c r="Q47" s="60"/>
      <c r="R47" s="60"/>
      <c r="S47" s="60"/>
      <c r="T47" s="60"/>
      <c r="U47" s="60"/>
      <c r="V47" s="60"/>
      <c r="W47" s="60"/>
      <c r="X47" s="61"/>
    </row>
    <row r="48" s="1" customFormat="true" ht="12.95" hidden="false" customHeight="true" outlineLevel="0" collapsed="false">
      <c r="A48" s="62"/>
      <c r="B48" s="63" t="s">
        <v>272</v>
      </c>
      <c r="C48" s="64" t="s">
        <v>273</v>
      </c>
      <c r="D48" s="65" t="n">
        <v>2702173</v>
      </c>
      <c r="E48" s="66" t="s">
        <v>274</v>
      </c>
      <c r="F48" s="65" t="n">
        <v>2570239</v>
      </c>
      <c r="G48" s="65"/>
      <c r="H48" s="67" t="s">
        <v>275</v>
      </c>
      <c r="I48" s="65" t="n">
        <v>18722</v>
      </c>
      <c r="J48" s="66" t="s">
        <v>112</v>
      </c>
      <c r="K48" s="68" t="n">
        <f aca="false">ABS(F48-I48)</f>
        <v>2551517</v>
      </c>
      <c r="L48" s="68"/>
      <c r="M48" s="108" t="s">
        <v>35</v>
      </c>
      <c r="N48" s="70" t="n">
        <v>18</v>
      </c>
      <c r="O48" s="71"/>
      <c r="P48" s="62" t="s">
        <v>35</v>
      </c>
      <c r="Q48" s="71" t="n">
        <v>420</v>
      </c>
      <c r="R48" s="71"/>
      <c r="S48" s="72" t="s">
        <v>276</v>
      </c>
      <c r="T48" s="73" t="n">
        <v>311</v>
      </c>
      <c r="U48" s="73"/>
      <c r="V48" s="74" t="s">
        <v>277</v>
      </c>
      <c r="W48" s="73" t="n">
        <v>321</v>
      </c>
      <c r="X48" s="61"/>
    </row>
    <row r="49" s="1" customFormat="true" ht="13.5" hidden="false" customHeight="true" outlineLevel="0" collapsed="false">
      <c r="A49" s="62"/>
      <c r="B49" s="63" t="s">
        <v>278</v>
      </c>
      <c r="C49" s="62" t="s">
        <v>279</v>
      </c>
      <c r="D49" s="65" t="n">
        <v>2708355</v>
      </c>
      <c r="E49" s="66" t="s">
        <v>280</v>
      </c>
      <c r="F49" s="65" t="n">
        <v>1340141</v>
      </c>
      <c r="G49" s="65"/>
      <c r="H49" s="67" t="s">
        <v>281</v>
      </c>
      <c r="I49" s="65" t="n">
        <v>1331498</v>
      </c>
      <c r="J49" s="66" t="s">
        <v>282</v>
      </c>
      <c r="K49" s="68" t="n">
        <f aca="false">ABS(F49-I49)</f>
        <v>8643</v>
      </c>
      <c r="L49" s="68"/>
      <c r="M49" s="69" t="s">
        <v>283</v>
      </c>
      <c r="N49" s="107" t="n">
        <v>26</v>
      </c>
      <c r="O49" s="73"/>
      <c r="P49" s="62" t="s">
        <v>283</v>
      </c>
      <c r="Q49" s="73" t="n">
        <v>25</v>
      </c>
      <c r="R49" s="73"/>
      <c r="S49" s="72" t="s">
        <v>284</v>
      </c>
      <c r="T49" s="73" t="n">
        <v>290</v>
      </c>
      <c r="U49" s="73"/>
      <c r="V49" s="74" t="s">
        <v>285</v>
      </c>
      <c r="W49" s="73" t="n">
        <v>300</v>
      </c>
      <c r="X49" s="61"/>
    </row>
    <row r="50" s="1" customFormat="true" ht="12.95" hidden="false" customHeight="true" outlineLevel="0" collapsed="false">
      <c r="A50" s="62"/>
      <c r="B50" s="63" t="s">
        <v>286</v>
      </c>
      <c r="C50" s="62" t="s">
        <v>287</v>
      </c>
      <c r="D50" s="65" t="n">
        <v>4967115</v>
      </c>
      <c r="E50" s="66" t="s">
        <v>288</v>
      </c>
      <c r="F50" s="73" t="n">
        <v>2616185</v>
      </c>
      <c r="G50" s="73"/>
      <c r="H50" s="67" t="s">
        <v>289</v>
      </c>
      <c r="I50" s="65" t="n">
        <v>2610339</v>
      </c>
      <c r="J50" s="66" t="s">
        <v>182</v>
      </c>
      <c r="K50" s="68" t="n">
        <f aca="false">ABS(F50-I50)</f>
        <v>5846</v>
      </c>
      <c r="L50" s="68"/>
      <c r="M50" s="69" t="s">
        <v>35</v>
      </c>
      <c r="N50" s="70" t="n">
        <v>110</v>
      </c>
      <c r="O50" s="71"/>
      <c r="P50" s="62" t="s">
        <v>35</v>
      </c>
      <c r="Q50" s="71" t="n">
        <v>111</v>
      </c>
      <c r="R50" s="71"/>
      <c r="S50" s="72" t="s">
        <v>290</v>
      </c>
      <c r="T50" s="73" t="n">
        <v>308</v>
      </c>
      <c r="U50" s="73"/>
      <c r="V50" s="74" t="s">
        <v>291</v>
      </c>
      <c r="W50" s="73" t="n">
        <v>314</v>
      </c>
      <c r="X50" s="61"/>
    </row>
    <row r="51" s="1" customFormat="true" ht="15" hidden="false" customHeight="true" outlineLevel="0" collapsed="false">
      <c r="A51" s="62"/>
      <c r="B51" s="109" t="s">
        <v>292</v>
      </c>
      <c r="C51" s="62" t="s">
        <v>293</v>
      </c>
      <c r="D51" s="65" t="n">
        <v>4352825</v>
      </c>
      <c r="E51" s="66" t="s">
        <v>294</v>
      </c>
      <c r="F51" s="65" t="n">
        <v>1966090</v>
      </c>
      <c r="G51" s="65"/>
      <c r="H51" s="67" t="s">
        <v>295</v>
      </c>
      <c r="I51" s="65" t="n">
        <v>1986381</v>
      </c>
      <c r="J51" s="66" t="s">
        <v>59</v>
      </c>
      <c r="K51" s="68" t="n">
        <f aca="false">ABS(F51-I51)</f>
        <v>20291</v>
      </c>
      <c r="L51" s="68"/>
      <c r="M51" s="69" t="s">
        <v>35</v>
      </c>
      <c r="N51" s="70" t="n">
        <v>104</v>
      </c>
      <c r="O51" s="71"/>
      <c r="P51" s="62" t="s">
        <v>296</v>
      </c>
      <c r="Q51" s="71" t="n">
        <v>214</v>
      </c>
      <c r="R51" s="71"/>
      <c r="S51" s="81" t="s">
        <v>297</v>
      </c>
      <c r="T51" s="73" t="n">
        <v>328</v>
      </c>
      <c r="U51" s="73"/>
      <c r="V51" s="74" t="s">
        <v>298</v>
      </c>
      <c r="W51" s="73" t="n">
        <v>330</v>
      </c>
      <c r="X51" s="61"/>
    </row>
    <row r="52" s="1" customFormat="true" ht="15" hidden="false" customHeight="true" outlineLevel="0" collapsed="false">
      <c r="A52" s="60" t="s">
        <v>299</v>
      </c>
      <c r="B52" s="60"/>
      <c r="C52" s="60"/>
      <c r="D52" s="60"/>
      <c r="E52" s="60"/>
      <c r="F52" s="60"/>
      <c r="G52" s="60"/>
      <c r="H52" s="60"/>
      <c r="I52" s="60"/>
      <c r="J52" s="60"/>
      <c r="K52" s="60"/>
      <c r="L52" s="60"/>
      <c r="M52" s="60"/>
      <c r="N52" s="60"/>
      <c r="O52" s="60"/>
      <c r="P52" s="60"/>
      <c r="Q52" s="60"/>
      <c r="R52" s="60"/>
      <c r="S52" s="60"/>
      <c r="T52" s="60"/>
      <c r="U52" s="60"/>
      <c r="V52" s="60"/>
      <c r="W52" s="60"/>
      <c r="X52" s="61"/>
    </row>
    <row r="53" s="1" customFormat="true" ht="12.95" hidden="false" customHeight="true" outlineLevel="0" collapsed="false">
      <c r="A53" s="62"/>
      <c r="B53" s="63" t="s">
        <v>300</v>
      </c>
      <c r="C53" s="62" t="s">
        <v>301</v>
      </c>
      <c r="D53" s="65" t="n">
        <v>1197687</v>
      </c>
      <c r="E53" s="66" t="s">
        <v>302</v>
      </c>
      <c r="F53" s="73" t="n">
        <v>526044</v>
      </c>
      <c r="G53" s="73"/>
      <c r="H53" s="67" t="s">
        <v>303</v>
      </c>
      <c r="I53" s="65" t="n">
        <v>527340</v>
      </c>
      <c r="J53" s="66" t="s">
        <v>251</v>
      </c>
      <c r="K53" s="68" t="n">
        <f aca="false">ABS(F53-I53)</f>
        <v>1296</v>
      </c>
      <c r="L53" s="68"/>
      <c r="M53" s="69" t="s">
        <v>35</v>
      </c>
      <c r="N53" s="70" t="n">
        <v>120</v>
      </c>
      <c r="O53" s="71"/>
      <c r="P53" s="62" t="s">
        <v>35</v>
      </c>
      <c r="Q53" s="71" t="n">
        <v>122</v>
      </c>
      <c r="R53" s="71"/>
      <c r="S53" s="72" t="s">
        <v>304</v>
      </c>
      <c r="T53" s="73" t="n">
        <v>312</v>
      </c>
      <c r="U53" s="73"/>
      <c r="V53" s="74" t="s">
        <v>305</v>
      </c>
      <c r="W53" s="73" t="n">
        <v>316</v>
      </c>
      <c r="X53" s="61"/>
    </row>
    <row r="54" s="1" customFormat="true" ht="12.95" hidden="false" customHeight="true" outlineLevel="0" collapsed="false">
      <c r="A54" s="62"/>
      <c r="B54" s="63" t="s">
        <v>306</v>
      </c>
      <c r="C54" s="64" t="s">
        <v>307</v>
      </c>
      <c r="D54" s="65" t="n">
        <v>1471282</v>
      </c>
      <c r="E54" s="66" t="s">
        <v>308</v>
      </c>
      <c r="F54" s="73" t="n">
        <v>722957</v>
      </c>
      <c r="G54" s="73"/>
      <c r="H54" s="67" t="s">
        <v>309</v>
      </c>
      <c r="I54" s="65" t="n">
        <v>724580</v>
      </c>
      <c r="J54" s="66" t="s">
        <v>44</v>
      </c>
      <c r="K54" s="68" t="n">
        <f aca="false">ABS(F54-I54)</f>
        <v>1623</v>
      </c>
      <c r="L54" s="68"/>
      <c r="M54" s="69" t="s">
        <v>35</v>
      </c>
      <c r="N54" s="70" t="n">
        <v>217</v>
      </c>
      <c r="O54" s="71"/>
      <c r="P54" s="62" t="s">
        <v>35</v>
      </c>
      <c r="Q54" s="71" t="n">
        <v>118</v>
      </c>
      <c r="R54" s="71"/>
      <c r="S54" s="72" t="s">
        <v>310</v>
      </c>
      <c r="T54" s="73" t="n">
        <v>311</v>
      </c>
      <c r="U54" s="73"/>
      <c r="V54" s="74" t="s">
        <v>311</v>
      </c>
      <c r="W54" s="73" t="n">
        <v>319</v>
      </c>
      <c r="X54" s="61"/>
    </row>
    <row r="55" s="1" customFormat="true" ht="12.95" hidden="false" customHeight="true" outlineLevel="0" collapsed="false">
      <c r="A55" s="62"/>
      <c r="B55" s="63" t="s">
        <v>312</v>
      </c>
      <c r="C55" s="100" t="s">
        <v>313</v>
      </c>
      <c r="D55" s="65" t="n">
        <v>1315030</v>
      </c>
      <c r="E55" s="66" t="s">
        <v>314</v>
      </c>
      <c r="F55" s="73" t="n">
        <v>654550</v>
      </c>
      <c r="G55" s="73"/>
      <c r="H55" s="67" t="s">
        <v>315</v>
      </c>
      <c r="I55" s="65" t="n">
        <v>657426</v>
      </c>
      <c r="J55" s="66" t="s">
        <v>316</v>
      </c>
      <c r="K55" s="68" t="n">
        <f aca="false">ABS(F55-I55)</f>
        <v>2876</v>
      </c>
      <c r="L55" s="68"/>
      <c r="M55" s="69" t="s">
        <v>317</v>
      </c>
      <c r="N55" s="70" t="n">
        <v>434</v>
      </c>
      <c r="O55" s="71"/>
      <c r="P55" s="62" t="s">
        <v>318</v>
      </c>
      <c r="Q55" s="71" t="n">
        <v>414</v>
      </c>
      <c r="R55" s="71"/>
      <c r="S55" s="81" t="s">
        <v>319</v>
      </c>
      <c r="T55" s="73" t="n">
        <v>309</v>
      </c>
      <c r="U55" s="73"/>
      <c r="V55" s="74" t="s">
        <v>320</v>
      </c>
      <c r="W55" s="73" t="n">
        <v>310</v>
      </c>
      <c r="X55" s="61"/>
    </row>
    <row r="56" s="1" customFormat="true" ht="12.95" hidden="false" customHeight="true" outlineLevel="0" collapsed="false">
      <c r="A56" s="62"/>
      <c r="B56" s="63" t="s">
        <v>321</v>
      </c>
      <c r="C56" s="64" t="s">
        <v>322</v>
      </c>
      <c r="D56" s="65" t="n">
        <v>1176248</v>
      </c>
      <c r="E56" s="66" t="s">
        <v>323</v>
      </c>
      <c r="F56" s="65" t="n">
        <v>591200</v>
      </c>
      <c r="G56" s="65"/>
      <c r="H56" s="67" t="s">
        <v>324</v>
      </c>
      <c r="I56" s="65" t="n">
        <v>589590</v>
      </c>
      <c r="J56" s="66" t="s">
        <v>316</v>
      </c>
      <c r="K56" s="68" t="n">
        <f aca="false">ABS(F56-I56)</f>
        <v>1610</v>
      </c>
      <c r="L56" s="68"/>
      <c r="M56" s="69" t="s">
        <v>325</v>
      </c>
      <c r="N56" s="70" t="n">
        <v>397</v>
      </c>
      <c r="O56" s="71"/>
      <c r="P56" s="62" t="s">
        <v>35</v>
      </c>
      <c r="Q56" s="71" t="n">
        <v>74</v>
      </c>
      <c r="R56" s="71"/>
      <c r="S56" s="72" t="s">
        <v>326</v>
      </c>
      <c r="T56" s="73" t="n">
        <v>309</v>
      </c>
      <c r="U56" s="73"/>
      <c r="V56" s="74" t="s">
        <v>327</v>
      </c>
      <c r="W56" s="73" t="n">
        <v>311</v>
      </c>
      <c r="X56" s="61"/>
    </row>
    <row r="57" s="1" customFormat="true" ht="12.95" hidden="false" customHeight="true" outlineLevel="0" collapsed="false">
      <c r="A57" s="82"/>
      <c r="B57" s="83" t="s">
        <v>328</v>
      </c>
      <c r="C57" s="95" t="s">
        <v>329</v>
      </c>
      <c r="D57" s="85" t="n">
        <v>1499920</v>
      </c>
      <c r="E57" s="86" t="s">
        <v>330</v>
      </c>
      <c r="F57" s="85" t="n">
        <v>716383</v>
      </c>
      <c r="G57" s="85"/>
      <c r="H57" s="87" t="s">
        <v>331</v>
      </c>
      <c r="I57" s="85" t="n">
        <v>723501</v>
      </c>
      <c r="J57" s="86" t="s">
        <v>251</v>
      </c>
      <c r="K57" s="88" t="n">
        <f aca="false">ABS(F57-I57)</f>
        <v>7118</v>
      </c>
      <c r="L57" s="88"/>
      <c r="M57" s="89" t="s">
        <v>35</v>
      </c>
      <c r="N57" s="90" t="n">
        <v>20</v>
      </c>
      <c r="O57" s="91"/>
      <c r="P57" s="82" t="s">
        <v>332</v>
      </c>
      <c r="Q57" s="91" t="n">
        <v>50</v>
      </c>
      <c r="R57" s="91"/>
      <c r="S57" s="92" t="s">
        <v>333</v>
      </c>
      <c r="T57" s="93" t="n">
        <v>312</v>
      </c>
      <c r="U57" s="93"/>
      <c r="V57" s="94" t="s">
        <v>334</v>
      </c>
      <c r="W57" s="93" t="n">
        <v>318</v>
      </c>
      <c r="X57" s="61"/>
    </row>
    <row r="58" s="1" customFormat="true" ht="12.95" hidden="false" customHeight="true" outlineLevel="0" collapsed="false">
      <c r="A58" s="62"/>
      <c r="B58" s="63" t="s">
        <v>335</v>
      </c>
      <c r="C58" s="62" t="s">
        <v>336</v>
      </c>
      <c r="D58" s="65" t="n">
        <v>1516355</v>
      </c>
      <c r="E58" s="66" t="s">
        <v>337</v>
      </c>
      <c r="F58" s="73" t="n">
        <v>766761</v>
      </c>
      <c r="G58" s="73"/>
      <c r="H58" s="67" t="s">
        <v>338</v>
      </c>
      <c r="I58" s="65" t="n">
        <v>747982</v>
      </c>
      <c r="J58" s="66" t="s">
        <v>251</v>
      </c>
      <c r="K58" s="68" t="n">
        <f aca="false">ABS(F58-I58)</f>
        <v>18779</v>
      </c>
      <c r="L58" s="68"/>
      <c r="M58" s="69" t="s">
        <v>35</v>
      </c>
      <c r="N58" s="70" t="n">
        <v>19</v>
      </c>
      <c r="O58" s="71"/>
      <c r="P58" s="62" t="s">
        <v>35</v>
      </c>
      <c r="Q58" s="71" t="n">
        <v>49</v>
      </c>
      <c r="R58" s="71"/>
      <c r="S58" s="81" t="s">
        <v>339</v>
      </c>
      <c r="T58" s="73" t="n">
        <v>312</v>
      </c>
      <c r="U58" s="73"/>
      <c r="V58" s="74" t="s">
        <v>340</v>
      </c>
      <c r="W58" s="73" t="n">
        <v>312</v>
      </c>
      <c r="X58" s="61"/>
    </row>
    <row r="59" s="1" customFormat="true" ht="12.95" hidden="false" customHeight="true" outlineLevel="0" collapsed="false">
      <c r="A59" s="82"/>
      <c r="B59" s="83" t="s">
        <v>341</v>
      </c>
      <c r="C59" s="95" t="s">
        <v>342</v>
      </c>
      <c r="D59" s="85" t="n">
        <v>1512977</v>
      </c>
      <c r="E59" s="86" t="s">
        <v>337</v>
      </c>
      <c r="F59" s="85" t="n">
        <v>720696</v>
      </c>
      <c r="G59" s="85"/>
      <c r="H59" s="87" t="s">
        <v>338</v>
      </c>
      <c r="I59" s="85" t="n">
        <v>727830</v>
      </c>
      <c r="J59" s="86" t="s">
        <v>251</v>
      </c>
      <c r="K59" s="88" t="n">
        <f aca="false">ABS(F59-I59)</f>
        <v>7134</v>
      </c>
      <c r="L59" s="88"/>
      <c r="M59" s="89" t="s">
        <v>35</v>
      </c>
      <c r="N59" s="90" t="n">
        <v>20</v>
      </c>
      <c r="O59" s="91"/>
      <c r="P59" s="82" t="s">
        <v>332</v>
      </c>
      <c r="Q59" s="91" t="n">
        <v>48</v>
      </c>
      <c r="R59" s="91"/>
      <c r="S59" s="92" t="s">
        <v>343</v>
      </c>
      <c r="T59" s="93" t="n">
        <v>312</v>
      </c>
      <c r="U59" s="93"/>
      <c r="V59" s="94" t="s">
        <v>344</v>
      </c>
      <c r="W59" s="93" t="n">
        <v>318</v>
      </c>
      <c r="X59" s="61"/>
    </row>
    <row r="60" s="1" customFormat="true" ht="12.95" hidden="false" customHeight="true" outlineLevel="0" collapsed="false">
      <c r="A60" s="62"/>
      <c r="B60" s="63" t="s">
        <v>345</v>
      </c>
      <c r="C60" s="64" t="s">
        <v>346</v>
      </c>
      <c r="D60" s="65" t="n">
        <v>859006</v>
      </c>
      <c r="E60" s="66" t="s">
        <v>347</v>
      </c>
      <c r="F60" s="65" t="n">
        <v>419952</v>
      </c>
      <c r="G60" s="65"/>
      <c r="H60" s="67" t="s">
        <v>348</v>
      </c>
      <c r="I60" s="65" t="n">
        <v>467804</v>
      </c>
      <c r="J60" s="66" t="s">
        <v>34</v>
      </c>
      <c r="K60" s="68" t="n">
        <f aca="false">ABS(F60-I60)</f>
        <v>47852</v>
      </c>
      <c r="L60" s="68"/>
      <c r="M60" s="69" t="s">
        <v>349</v>
      </c>
      <c r="N60" s="70" t="n">
        <v>76</v>
      </c>
      <c r="O60" s="71"/>
      <c r="P60" s="62" t="s">
        <v>35</v>
      </c>
      <c r="Q60" s="71" t="n">
        <v>88</v>
      </c>
      <c r="R60" s="71"/>
      <c r="S60" s="72" t="s">
        <v>350</v>
      </c>
      <c r="T60" s="73" t="n">
        <v>305</v>
      </c>
      <c r="U60" s="73"/>
      <c r="V60" s="74" t="s">
        <v>351</v>
      </c>
      <c r="W60" s="73" t="n">
        <v>307</v>
      </c>
      <c r="X60" s="61"/>
    </row>
    <row r="61" s="1" customFormat="true" ht="12.95" hidden="false" customHeight="true" outlineLevel="0" collapsed="false">
      <c r="A61" s="62"/>
      <c r="B61" s="63" t="s">
        <v>352</v>
      </c>
      <c r="C61" s="62" t="s">
        <v>353</v>
      </c>
      <c r="D61" s="65" t="n">
        <v>1522076</v>
      </c>
      <c r="E61" s="66" t="s">
        <v>354</v>
      </c>
      <c r="F61" s="65" t="n">
        <v>752089</v>
      </c>
      <c r="G61" s="65"/>
      <c r="H61" s="67" t="s">
        <v>355</v>
      </c>
      <c r="I61" s="65" t="n">
        <v>755671</v>
      </c>
      <c r="J61" s="66" t="s">
        <v>251</v>
      </c>
      <c r="K61" s="68" t="n">
        <f aca="false">ABS(F61-I61)</f>
        <v>3582</v>
      </c>
      <c r="L61" s="68"/>
      <c r="M61" s="69" t="s">
        <v>356</v>
      </c>
      <c r="N61" s="70" t="n">
        <v>416</v>
      </c>
      <c r="O61" s="71"/>
      <c r="P61" s="62" t="s">
        <v>357</v>
      </c>
      <c r="Q61" s="71" t="n">
        <v>279</v>
      </c>
      <c r="R61" s="71"/>
      <c r="S61" s="72" t="s">
        <v>358</v>
      </c>
      <c r="T61" s="73" t="n">
        <v>305</v>
      </c>
      <c r="U61" s="73"/>
      <c r="V61" s="74" t="s">
        <v>359</v>
      </c>
      <c r="W61" s="73" t="n">
        <v>305</v>
      </c>
      <c r="X61" s="61"/>
    </row>
    <row r="62" s="1" customFormat="true" ht="12.95" hidden="false" customHeight="true" outlineLevel="0" collapsed="false">
      <c r="A62" s="62"/>
      <c r="B62" s="63" t="s">
        <v>360</v>
      </c>
      <c r="C62" s="62" t="s">
        <v>361</v>
      </c>
      <c r="D62" s="65" t="n">
        <v>1268755</v>
      </c>
      <c r="E62" s="66" t="s">
        <v>362</v>
      </c>
      <c r="F62" s="65" t="n">
        <v>695997</v>
      </c>
      <c r="G62" s="65"/>
      <c r="H62" s="67" t="s">
        <v>363</v>
      </c>
      <c r="I62" s="65" t="n">
        <v>696676</v>
      </c>
      <c r="J62" s="66" t="s">
        <v>51</v>
      </c>
      <c r="K62" s="68" t="n">
        <f aca="false">ABS(F62-I62)</f>
        <v>679</v>
      </c>
      <c r="L62" s="68"/>
      <c r="M62" s="69" t="s">
        <v>364</v>
      </c>
      <c r="N62" s="70" t="n">
        <v>120</v>
      </c>
      <c r="O62" s="71"/>
      <c r="P62" s="62" t="s">
        <v>365</v>
      </c>
      <c r="Q62" s="71" t="n">
        <v>207</v>
      </c>
      <c r="R62" s="71"/>
      <c r="S62" s="72" t="s">
        <v>366</v>
      </c>
      <c r="T62" s="73" t="n">
        <v>306</v>
      </c>
      <c r="U62" s="73"/>
      <c r="V62" s="74" t="s">
        <v>367</v>
      </c>
      <c r="W62" s="73" t="n">
        <v>305</v>
      </c>
      <c r="X62" s="61"/>
    </row>
    <row r="63" s="1" customFormat="true" ht="12.95" hidden="false" customHeight="true" outlineLevel="0" collapsed="false">
      <c r="A63" s="62"/>
      <c r="B63" s="63" t="s">
        <v>368</v>
      </c>
      <c r="C63" s="62" t="s">
        <v>369</v>
      </c>
      <c r="D63" s="65" t="n">
        <v>1485148</v>
      </c>
      <c r="E63" s="66" t="s">
        <v>362</v>
      </c>
      <c r="F63" s="65" t="n">
        <v>886801</v>
      </c>
      <c r="G63" s="65"/>
      <c r="H63" s="67" t="s">
        <v>370</v>
      </c>
      <c r="I63" s="65" t="n">
        <v>887520</v>
      </c>
      <c r="J63" s="66" t="s">
        <v>51</v>
      </c>
      <c r="K63" s="68" t="n">
        <f aca="false">ABS(F63-I63)</f>
        <v>719</v>
      </c>
      <c r="L63" s="68"/>
      <c r="M63" s="69" t="s">
        <v>371</v>
      </c>
      <c r="N63" s="70" t="n">
        <v>226</v>
      </c>
      <c r="O63" s="71"/>
      <c r="P63" s="62" t="s">
        <v>372</v>
      </c>
      <c r="Q63" s="71" t="n">
        <v>170</v>
      </c>
      <c r="R63" s="71"/>
      <c r="S63" s="72" t="s">
        <v>373</v>
      </c>
      <c r="T63" s="73" t="n">
        <v>306</v>
      </c>
      <c r="U63" s="73"/>
      <c r="V63" s="74" t="s">
        <v>374</v>
      </c>
      <c r="W63" s="73" t="n">
        <v>305</v>
      </c>
      <c r="X63" s="61"/>
    </row>
    <row r="64" s="1" customFormat="true" ht="12.95" hidden="false" customHeight="true" outlineLevel="0" collapsed="false">
      <c r="A64" s="62"/>
      <c r="B64" s="63" t="s">
        <v>375</v>
      </c>
      <c r="C64" s="62" t="s">
        <v>376</v>
      </c>
      <c r="D64" s="65" t="n">
        <v>1111523</v>
      </c>
      <c r="E64" s="66" t="s">
        <v>377</v>
      </c>
      <c r="F64" s="65" t="n">
        <v>628915</v>
      </c>
      <c r="G64" s="65"/>
      <c r="H64" s="67" t="s">
        <v>378</v>
      </c>
      <c r="I64" s="65" t="n">
        <v>596105</v>
      </c>
      <c r="J64" s="66" t="s">
        <v>51</v>
      </c>
      <c r="K64" s="68" t="n">
        <f aca="false">ABS(F64-I64)</f>
        <v>32810</v>
      </c>
      <c r="L64" s="68"/>
      <c r="M64" s="69" t="s">
        <v>379</v>
      </c>
      <c r="N64" s="70" t="n">
        <v>120</v>
      </c>
      <c r="O64" s="71"/>
      <c r="P64" s="62" t="s">
        <v>35</v>
      </c>
      <c r="Q64" s="71" t="n">
        <v>150</v>
      </c>
      <c r="R64" s="71"/>
      <c r="S64" s="72" t="s">
        <v>380</v>
      </c>
      <c r="T64" s="73" t="n">
        <v>311</v>
      </c>
      <c r="U64" s="73"/>
      <c r="V64" s="74" t="s">
        <v>381</v>
      </c>
      <c r="W64" s="73" t="n">
        <v>305</v>
      </c>
      <c r="X64" s="61"/>
    </row>
    <row r="65" s="1" customFormat="true" ht="12.95" hidden="false" customHeight="true" outlineLevel="0" collapsed="false">
      <c r="A65" s="62"/>
      <c r="B65" s="63" t="s">
        <v>382</v>
      </c>
      <c r="C65" s="64" t="s">
        <v>383</v>
      </c>
      <c r="D65" s="65" t="n">
        <v>1111496</v>
      </c>
      <c r="E65" s="66" t="s">
        <v>314</v>
      </c>
      <c r="F65" s="65" t="n">
        <v>632285</v>
      </c>
      <c r="G65" s="65"/>
      <c r="H65" s="67" t="s">
        <v>384</v>
      </c>
      <c r="I65" s="65" t="n">
        <v>599252</v>
      </c>
      <c r="J65" s="66" t="s">
        <v>51</v>
      </c>
      <c r="K65" s="68" t="n">
        <f aca="false">ABS(F65-I65)</f>
        <v>33033</v>
      </c>
      <c r="L65" s="68"/>
      <c r="M65" s="69" t="s">
        <v>385</v>
      </c>
      <c r="N65" s="70" t="n">
        <v>127</v>
      </c>
      <c r="O65" s="71"/>
      <c r="P65" s="62" t="s">
        <v>386</v>
      </c>
      <c r="Q65" s="71" t="n">
        <v>174</v>
      </c>
      <c r="R65" s="71"/>
      <c r="S65" s="72" t="s">
        <v>387</v>
      </c>
      <c r="T65" s="73" t="n">
        <v>306</v>
      </c>
      <c r="U65" s="73"/>
      <c r="V65" s="74" t="s">
        <v>388</v>
      </c>
      <c r="W65" s="73" t="n">
        <v>305</v>
      </c>
      <c r="X65" s="61"/>
    </row>
    <row r="66" s="1" customFormat="true" ht="12.95" hidden="false" customHeight="true" outlineLevel="0" collapsed="false">
      <c r="A66" s="62"/>
      <c r="B66" s="63" t="s">
        <v>389</v>
      </c>
      <c r="C66" s="62" t="s">
        <v>390</v>
      </c>
      <c r="D66" s="65" t="n">
        <v>1267782</v>
      </c>
      <c r="E66" s="66" t="s">
        <v>391</v>
      </c>
      <c r="F66" s="65" t="s">
        <v>175</v>
      </c>
      <c r="G66" s="65"/>
      <c r="H66" s="67" t="s">
        <v>392</v>
      </c>
      <c r="I66" s="65" t="n">
        <v>438693</v>
      </c>
      <c r="J66" s="66" t="s">
        <v>51</v>
      </c>
      <c r="K66" s="68" t="s">
        <v>175</v>
      </c>
      <c r="L66" s="68"/>
      <c r="M66" s="69" t="s">
        <v>393</v>
      </c>
      <c r="N66" s="102" t="n">
        <v>49</v>
      </c>
      <c r="O66" s="103"/>
      <c r="P66" s="62" t="s">
        <v>394</v>
      </c>
      <c r="Q66" s="103" t="n">
        <v>326</v>
      </c>
      <c r="R66" s="103"/>
      <c r="S66" s="81" t="s">
        <v>395</v>
      </c>
      <c r="T66" s="73" t="n">
        <v>328</v>
      </c>
      <c r="U66" s="73"/>
      <c r="V66" s="110" t="s">
        <v>396</v>
      </c>
      <c r="W66" s="73" t="n">
        <v>309</v>
      </c>
      <c r="X66" s="61"/>
    </row>
    <row r="67" s="1" customFormat="true" ht="12.95" hidden="false" customHeight="true" outlineLevel="0" collapsed="false">
      <c r="A67" s="82"/>
      <c r="B67" s="83" t="s">
        <v>397</v>
      </c>
      <c r="C67" s="95" t="s">
        <v>398</v>
      </c>
      <c r="D67" s="85" t="n">
        <v>1080084</v>
      </c>
      <c r="E67" s="86" t="s">
        <v>399</v>
      </c>
      <c r="F67" s="93" t="n">
        <v>391982</v>
      </c>
      <c r="G67" s="93"/>
      <c r="H67" s="87" t="s">
        <v>400</v>
      </c>
      <c r="I67" s="85" t="n">
        <v>391559</v>
      </c>
      <c r="J67" s="86" t="s">
        <v>316</v>
      </c>
      <c r="K67" s="88" t="n">
        <f aca="false">ABS(F67-I67)</f>
        <v>423</v>
      </c>
      <c r="L67" s="88"/>
      <c r="M67" s="89" t="s">
        <v>401</v>
      </c>
      <c r="N67" s="90" t="n">
        <v>1749</v>
      </c>
      <c r="O67" s="91"/>
      <c r="P67" s="82" t="s">
        <v>402</v>
      </c>
      <c r="Q67" s="91" t="n">
        <v>41</v>
      </c>
      <c r="R67" s="91"/>
      <c r="S67" s="92" t="s">
        <v>403</v>
      </c>
      <c r="T67" s="93" t="n">
        <v>328</v>
      </c>
      <c r="U67" s="93"/>
      <c r="V67" s="111" t="s">
        <v>404</v>
      </c>
      <c r="W67" s="93" t="n">
        <v>392</v>
      </c>
      <c r="X67" s="61"/>
    </row>
    <row r="68" s="1" customFormat="true" ht="12.95" hidden="false" customHeight="true" outlineLevel="0" collapsed="false">
      <c r="A68" s="82"/>
      <c r="B68" s="82" t="s">
        <v>405</v>
      </c>
      <c r="C68" s="84" t="s">
        <v>406</v>
      </c>
      <c r="D68" s="85" t="n">
        <v>1308759</v>
      </c>
      <c r="E68" s="86" t="s">
        <v>407</v>
      </c>
      <c r="F68" s="93" t="n">
        <v>995771</v>
      </c>
      <c r="G68" s="93"/>
      <c r="H68" s="112" t="s">
        <v>176</v>
      </c>
      <c r="I68" s="113"/>
      <c r="J68" s="114"/>
      <c r="K68" s="115"/>
      <c r="L68" s="115"/>
      <c r="M68" s="116"/>
      <c r="N68" s="117"/>
      <c r="O68" s="97"/>
      <c r="P68" s="118"/>
      <c r="Q68" s="97"/>
      <c r="R68" s="97"/>
      <c r="S68" s="96"/>
      <c r="T68" s="97" t="s">
        <v>122</v>
      </c>
      <c r="U68" s="97"/>
      <c r="V68" s="98"/>
      <c r="W68" s="97" t="s">
        <v>122</v>
      </c>
      <c r="X68" s="61"/>
    </row>
    <row r="69" s="1" customFormat="true" ht="12.95" hidden="false" customHeight="true" outlineLevel="0" collapsed="false">
      <c r="A69" s="60" t="s">
        <v>408</v>
      </c>
      <c r="B69" s="60"/>
      <c r="C69" s="60"/>
      <c r="D69" s="60"/>
      <c r="E69" s="60"/>
      <c r="F69" s="60"/>
      <c r="G69" s="60"/>
      <c r="H69" s="60"/>
      <c r="I69" s="60"/>
      <c r="J69" s="60"/>
      <c r="K69" s="60"/>
      <c r="L69" s="60"/>
      <c r="M69" s="60"/>
      <c r="N69" s="60"/>
      <c r="O69" s="60"/>
      <c r="P69" s="60"/>
      <c r="Q69" s="60"/>
      <c r="R69" s="60"/>
      <c r="S69" s="60"/>
      <c r="T69" s="60"/>
      <c r="U69" s="60"/>
      <c r="V69" s="60"/>
      <c r="W69" s="60"/>
      <c r="X69" s="61"/>
    </row>
    <row r="70" s="1" customFormat="true" ht="12.95" hidden="false" customHeight="true" outlineLevel="0" collapsed="false">
      <c r="A70" s="62"/>
      <c r="B70" s="63" t="s">
        <v>409</v>
      </c>
      <c r="C70" s="62" t="s">
        <v>410</v>
      </c>
      <c r="D70" s="65" t="n">
        <v>3052398</v>
      </c>
      <c r="E70" s="66" t="s">
        <v>411</v>
      </c>
      <c r="F70" s="65" t="n">
        <v>1295183</v>
      </c>
      <c r="G70" s="65"/>
      <c r="H70" s="119" t="s">
        <v>412</v>
      </c>
      <c r="I70" s="65" t="n">
        <v>1297722</v>
      </c>
      <c r="J70" s="66" t="s">
        <v>51</v>
      </c>
      <c r="K70" s="68" t="n">
        <f aca="false">ABS(F70-I70)</f>
        <v>2539</v>
      </c>
      <c r="L70" s="68"/>
      <c r="M70" s="69" t="s">
        <v>35</v>
      </c>
      <c r="N70" s="120" t="n">
        <v>55</v>
      </c>
      <c r="O70" s="121"/>
      <c r="P70" s="62" t="s">
        <v>413</v>
      </c>
      <c r="Q70" s="121" t="n">
        <v>81</v>
      </c>
      <c r="R70" s="121"/>
      <c r="S70" s="81" t="s">
        <v>414</v>
      </c>
      <c r="T70" s="73" t="n">
        <v>306</v>
      </c>
      <c r="U70" s="73"/>
      <c r="V70" s="110" t="s">
        <v>415</v>
      </c>
      <c r="W70" s="73" t="n">
        <v>264</v>
      </c>
      <c r="X70" s="61"/>
    </row>
    <row r="71" s="1" customFormat="true" ht="12.95" hidden="false" customHeight="true" outlineLevel="0" collapsed="false">
      <c r="A71" s="62"/>
      <c r="B71" s="63" t="s">
        <v>416</v>
      </c>
      <c r="C71" s="62" t="s">
        <v>417</v>
      </c>
      <c r="D71" s="65" t="n">
        <v>3561584</v>
      </c>
      <c r="E71" s="66" t="s">
        <v>418</v>
      </c>
      <c r="F71" s="73" t="n">
        <v>2030402</v>
      </c>
      <c r="G71" s="73"/>
      <c r="H71" s="119" t="s">
        <v>419</v>
      </c>
      <c r="I71" s="65" t="n">
        <v>2048172</v>
      </c>
      <c r="J71" s="66" t="s">
        <v>51</v>
      </c>
      <c r="K71" s="68" t="n">
        <f aca="false">ABS(F71-I71)</f>
        <v>17770</v>
      </c>
      <c r="L71" s="68"/>
      <c r="M71" s="69" t="s">
        <v>163</v>
      </c>
      <c r="N71" s="70" t="n">
        <v>33</v>
      </c>
      <c r="O71" s="71"/>
      <c r="P71" s="62" t="s">
        <v>420</v>
      </c>
      <c r="Q71" s="71" t="n">
        <v>150</v>
      </c>
      <c r="R71" s="71"/>
      <c r="S71" s="81" t="s">
        <v>421</v>
      </c>
      <c r="T71" s="73" t="n">
        <v>293</v>
      </c>
      <c r="U71" s="73"/>
      <c r="V71" s="74" t="s">
        <v>422</v>
      </c>
      <c r="W71" s="73" t="n">
        <v>297</v>
      </c>
      <c r="X71" s="61"/>
    </row>
    <row r="72" s="1" customFormat="true" ht="12.95" hidden="false" customHeight="true" outlineLevel="0" collapsed="false">
      <c r="A72" s="62"/>
      <c r="B72" s="63" t="s">
        <v>423</v>
      </c>
      <c r="C72" s="62" t="s">
        <v>424</v>
      </c>
      <c r="D72" s="65" t="n">
        <v>3345170</v>
      </c>
      <c r="E72" s="66" t="s">
        <v>425</v>
      </c>
      <c r="F72" s="73" t="n">
        <v>1322103</v>
      </c>
      <c r="G72" s="73"/>
      <c r="H72" s="119" t="s">
        <v>426</v>
      </c>
      <c r="I72" s="65" t="n">
        <v>1314826</v>
      </c>
      <c r="J72" s="66" t="s">
        <v>427</v>
      </c>
      <c r="K72" s="68" t="n">
        <f aca="false">ABS(F72-I72)</f>
        <v>7277</v>
      </c>
      <c r="L72" s="68"/>
      <c r="M72" s="69" t="s">
        <v>213</v>
      </c>
      <c r="N72" s="70" t="n">
        <v>227</v>
      </c>
      <c r="O72" s="71"/>
      <c r="P72" s="62" t="s">
        <v>428</v>
      </c>
      <c r="Q72" s="71" t="n">
        <v>142</v>
      </c>
      <c r="R72" s="71"/>
      <c r="S72" s="81" t="s">
        <v>429</v>
      </c>
      <c r="T72" s="73" t="n">
        <v>303</v>
      </c>
      <c r="U72" s="73"/>
      <c r="V72" s="74" t="s">
        <v>430</v>
      </c>
      <c r="W72" s="73" t="n">
        <v>297</v>
      </c>
      <c r="X72" s="61"/>
    </row>
    <row r="73" s="1" customFormat="true" ht="12.95" hidden="false" customHeight="true" outlineLevel="0" collapsed="false">
      <c r="A73" s="62"/>
      <c r="B73" s="63" t="s">
        <v>431</v>
      </c>
      <c r="C73" s="64" t="s">
        <v>432</v>
      </c>
      <c r="D73" s="65" t="n">
        <v>2056416</v>
      </c>
      <c r="E73" s="66" t="s">
        <v>433</v>
      </c>
      <c r="F73" s="65" t="s">
        <v>434</v>
      </c>
      <c r="G73" s="65"/>
      <c r="H73" s="67" t="s">
        <v>435</v>
      </c>
      <c r="I73" s="65" t="n">
        <v>1105455</v>
      </c>
      <c r="J73" s="66" t="s">
        <v>251</v>
      </c>
      <c r="K73" s="68" t="n">
        <v>443</v>
      </c>
      <c r="L73" s="68"/>
      <c r="M73" s="69" t="s">
        <v>436</v>
      </c>
      <c r="N73" s="70" t="n">
        <v>318</v>
      </c>
      <c r="O73" s="71"/>
      <c r="P73" s="62" t="s">
        <v>437</v>
      </c>
      <c r="Q73" s="71" t="n">
        <v>34</v>
      </c>
      <c r="R73" s="71"/>
      <c r="S73" s="72" t="s">
        <v>438</v>
      </c>
      <c r="T73" s="73" t="n">
        <v>307</v>
      </c>
      <c r="U73" s="73"/>
      <c r="V73" s="74" t="s">
        <v>439</v>
      </c>
      <c r="W73" s="73" t="n">
        <v>307</v>
      </c>
      <c r="X73" s="61"/>
    </row>
    <row r="74" s="1" customFormat="true" ht="12" hidden="false" customHeight="true" outlineLevel="0" collapsed="false">
      <c r="C74" s="2"/>
      <c r="D74" s="3"/>
      <c r="E74" s="4"/>
      <c r="F74" s="49"/>
      <c r="G74" s="49"/>
      <c r="H74" s="5"/>
      <c r="I74" s="3"/>
      <c r="J74" s="4"/>
      <c r="K74" s="6"/>
      <c r="L74" s="6"/>
      <c r="M74" s="7"/>
      <c r="N74" s="8"/>
      <c r="O74" s="9"/>
      <c r="Q74" s="8"/>
      <c r="R74" s="8"/>
      <c r="S74" s="122"/>
      <c r="T74" s="8" t="s">
        <v>122</v>
      </c>
      <c r="U74" s="8"/>
      <c r="V74" s="123"/>
      <c r="W74" s="8" t="s">
        <v>122</v>
      </c>
      <c r="X74" s="61"/>
    </row>
    <row r="75" s="1" customFormat="true" ht="15.75" hidden="false" customHeight="true" outlineLevel="0" collapsed="false">
      <c r="A75" s="59" t="s">
        <v>440</v>
      </c>
      <c r="B75" s="59"/>
      <c r="C75" s="59"/>
      <c r="D75" s="59"/>
      <c r="E75" s="59"/>
      <c r="F75" s="59"/>
      <c r="G75" s="59"/>
      <c r="H75" s="59"/>
      <c r="I75" s="59"/>
      <c r="J75" s="59"/>
      <c r="K75" s="59"/>
      <c r="L75" s="59"/>
      <c r="M75" s="59"/>
      <c r="N75" s="59"/>
      <c r="O75" s="59"/>
      <c r="P75" s="59"/>
      <c r="Q75" s="59"/>
      <c r="R75" s="59"/>
      <c r="S75" s="59"/>
      <c r="T75" s="59"/>
      <c r="U75" s="59"/>
      <c r="V75" s="59"/>
      <c r="W75" s="59"/>
      <c r="X75" s="61"/>
    </row>
    <row r="76" s="1" customFormat="true" ht="12.95" hidden="false" customHeight="true" outlineLevel="0" collapsed="false">
      <c r="A76" s="60" t="s">
        <v>441</v>
      </c>
      <c r="B76" s="60"/>
      <c r="C76" s="60"/>
      <c r="D76" s="60"/>
      <c r="E76" s="60"/>
      <c r="F76" s="60"/>
      <c r="G76" s="60"/>
      <c r="H76" s="60"/>
      <c r="I76" s="60"/>
      <c r="J76" s="60"/>
      <c r="K76" s="60"/>
      <c r="L76" s="60"/>
      <c r="M76" s="60"/>
      <c r="N76" s="60"/>
      <c r="O76" s="60"/>
      <c r="P76" s="60"/>
      <c r="Q76" s="60"/>
      <c r="R76" s="60"/>
      <c r="S76" s="60"/>
      <c r="T76" s="60"/>
      <c r="U76" s="60"/>
      <c r="V76" s="60"/>
      <c r="W76" s="60"/>
      <c r="X76" s="61"/>
    </row>
    <row r="77" s="1" customFormat="true" ht="12.95" hidden="false" customHeight="true" outlineLevel="0" collapsed="false">
      <c r="A77" s="62"/>
      <c r="B77" s="63" t="s">
        <v>442</v>
      </c>
      <c r="C77" s="62" t="s">
        <v>443</v>
      </c>
      <c r="D77" s="65" t="n">
        <v>5339179</v>
      </c>
      <c r="E77" s="66" t="s">
        <v>444</v>
      </c>
      <c r="F77" s="65" t="n">
        <v>2963361</v>
      </c>
      <c r="G77" s="65"/>
      <c r="H77" s="67" t="s">
        <v>445</v>
      </c>
      <c r="I77" s="65" t="n">
        <v>2955856</v>
      </c>
      <c r="J77" s="66" t="s">
        <v>44</v>
      </c>
      <c r="K77" s="68" t="n">
        <f aca="false">ABS(F77-I77)</f>
        <v>7505</v>
      </c>
      <c r="L77" s="68"/>
      <c r="M77" s="69" t="s">
        <v>446</v>
      </c>
      <c r="N77" s="70" t="n">
        <v>96</v>
      </c>
      <c r="O77" s="71"/>
      <c r="P77" s="62" t="s">
        <v>35</v>
      </c>
      <c r="Q77" s="71" t="n">
        <v>65</v>
      </c>
      <c r="R77" s="71"/>
      <c r="S77" s="72" t="s">
        <v>447</v>
      </c>
      <c r="T77" s="73" t="n">
        <v>310</v>
      </c>
      <c r="U77" s="73"/>
      <c r="V77" s="74" t="s">
        <v>448</v>
      </c>
      <c r="W77" s="73" t="n">
        <v>326</v>
      </c>
      <c r="X77" s="61"/>
    </row>
    <row r="78" s="1" customFormat="true" ht="12.95" hidden="false" customHeight="true" outlineLevel="0" collapsed="false">
      <c r="A78" s="62"/>
      <c r="B78" s="63" t="s">
        <v>449</v>
      </c>
      <c r="C78" s="62" t="s">
        <v>450</v>
      </c>
      <c r="D78" s="65" t="n">
        <v>4773551</v>
      </c>
      <c r="E78" s="66" t="s">
        <v>451</v>
      </c>
      <c r="F78" s="65" t="n">
        <v>2883556</v>
      </c>
      <c r="G78" s="65"/>
      <c r="H78" s="67" t="s">
        <v>452</v>
      </c>
      <c r="I78" s="65" t="n">
        <v>2905096</v>
      </c>
      <c r="J78" s="66" t="s">
        <v>44</v>
      </c>
      <c r="K78" s="68" t="n">
        <f aca="false">ABS(F78-I78)</f>
        <v>21540</v>
      </c>
      <c r="L78" s="68"/>
      <c r="M78" s="69" t="s">
        <v>453</v>
      </c>
      <c r="N78" s="70" t="n">
        <v>1191</v>
      </c>
      <c r="O78" s="71"/>
      <c r="P78" s="62" t="s">
        <v>35</v>
      </c>
      <c r="Q78" s="71" t="n">
        <v>98</v>
      </c>
      <c r="R78" s="71"/>
      <c r="S78" s="72" t="s">
        <v>454</v>
      </c>
      <c r="T78" s="73" t="n">
        <v>310</v>
      </c>
      <c r="U78" s="73"/>
      <c r="V78" s="74" t="s">
        <v>455</v>
      </c>
      <c r="W78" s="73" t="n">
        <v>326</v>
      </c>
      <c r="X78" s="61"/>
    </row>
    <row r="79" s="1" customFormat="true" ht="12.95" hidden="false" customHeight="true" outlineLevel="0" collapsed="false">
      <c r="A79" s="62"/>
      <c r="B79" s="63" t="s">
        <v>456</v>
      </c>
      <c r="C79" s="62" t="s">
        <v>457</v>
      </c>
      <c r="D79" s="65" t="n">
        <v>4086189</v>
      </c>
      <c r="E79" s="66" t="s">
        <v>458</v>
      </c>
      <c r="F79" s="65" t="s">
        <v>459</v>
      </c>
      <c r="G79" s="65"/>
      <c r="H79" s="67" t="s">
        <v>460</v>
      </c>
      <c r="I79" s="65" t="n">
        <v>2229069</v>
      </c>
      <c r="J79" s="66" t="s">
        <v>44</v>
      </c>
      <c r="K79" s="68" t="n">
        <v>1569</v>
      </c>
      <c r="L79" s="68"/>
      <c r="M79" s="69" t="s">
        <v>461</v>
      </c>
      <c r="N79" s="102" t="n">
        <v>96</v>
      </c>
      <c r="O79" s="103"/>
      <c r="P79" s="62" t="s">
        <v>462</v>
      </c>
      <c r="Q79" s="103" t="n">
        <v>126</v>
      </c>
      <c r="R79" s="103"/>
      <c r="S79" s="72" t="s">
        <v>463</v>
      </c>
      <c r="T79" s="73" t="n">
        <v>310</v>
      </c>
      <c r="U79" s="73"/>
      <c r="V79" s="74" t="s">
        <v>464</v>
      </c>
      <c r="W79" s="73" t="n">
        <v>326</v>
      </c>
      <c r="X79" s="61"/>
    </row>
    <row r="80" s="1" customFormat="true" ht="12.95" hidden="false" customHeight="true" outlineLevel="0" collapsed="false">
      <c r="A80" s="62"/>
      <c r="B80" s="63" t="s">
        <v>465</v>
      </c>
      <c r="C80" s="62" t="s">
        <v>466</v>
      </c>
      <c r="D80" s="65" t="n">
        <v>3294563</v>
      </c>
      <c r="E80" s="66" t="s">
        <v>467</v>
      </c>
      <c r="F80" s="65" t="n">
        <v>1373354</v>
      </c>
      <c r="G80" s="65"/>
      <c r="H80" s="67" t="s">
        <v>468</v>
      </c>
      <c r="I80" s="65" t="n">
        <v>1347908</v>
      </c>
      <c r="J80" s="66" t="s">
        <v>34</v>
      </c>
      <c r="K80" s="68" t="n">
        <f aca="false">ABS(F80-I80)</f>
        <v>25446</v>
      </c>
      <c r="L80" s="68"/>
      <c r="M80" s="69" t="s">
        <v>35</v>
      </c>
      <c r="N80" s="102" t="n">
        <v>315</v>
      </c>
      <c r="O80" s="103"/>
      <c r="P80" s="62" t="s">
        <v>469</v>
      </c>
      <c r="Q80" s="103" t="n">
        <v>91</v>
      </c>
      <c r="R80" s="103"/>
      <c r="S80" s="72" t="s">
        <v>470</v>
      </c>
      <c r="T80" s="73" t="n">
        <v>318</v>
      </c>
      <c r="U80" s="73"/>
      <c r="V80" s="74" t="s">
        <v>471</v>
      </c>
      <c r="W80" s="73" t="n">
        <v>306</v>
      </c>
      <c r="X80" s="61"/>
    </row>
    <row r="81" s="1" customFormat="true" ht="12.95" hidden="false" customHeight="true" outlineLevel="0" collapsed="false">
      <c r="A81" s="62"/>
      <c r="B81" s="63" t="s">
        <v>472</v>
      </c>
      <c r="C81" s="64" t="s">
        <v>473</v>
      </c>
      <c r="D81" s="65" t="n">
        <v>2788459</v>
      </c>
      <c r="E81" s="66" t="s">
        <v>467</v>
      </c>
      <c r="F81" s="65" t="n">
        <v>1110845</v>
      </c>
      <c r="G81" s="65"/>
      <c r="H81" s="67" t="s">
        <v>474</v>
      </c>
      <c r="I81" s="65" t="n">
        <v>1122590</v>
      </c>
      <c r="J81" s="66" t="s">
        <v>59</v>
      </c>
      <c r="K81" s="68" t="n">
        <f aca="false">ABS(F81-I81)</f>
        <v>11745</v>
      </c>
      <c r="L81" s="68"/>
      <c r="M81" s="69" t="s">
        <v>35</v>
      </c>
      <c r="N81" s="102" t="n">
        <v>186</v>
      </c>
      <c r="O81" s="103"/>
      <c r="P81" s="62" t="s">
        <v>475</v>
      </c>
      <c r="Q81" s="103" t="n">
        <v>67</v>
      </c>
      <c r="R81" s="103"/>
      <c r="S81" s="96"/>
      <c r="T81" s="97" t="s">
        <v>122</v>
      </c>
      <c r="U81" s="97"/>
      <c r="V81" s="98"/>
      <c r="W81" s="97" t="s">
        <v>122</v>
      </c>
      <c r="X81" s="61"/>
    </row>
    <row r="82" s="1" customFormat="true" ht="12.95" hidden="false" customHeight="true" outlineLevel="0" collapsed="false">
      <c r="A82" s="62"/>
      <c r="B82" s="63" t="s">
        <v>476</v>
      </c>
      <c r="C82" s="64" t="s">
        <v>477</v>
      </c>
      <c r="D82" s="65" t="n">
        <v>1196094</v>
      </c>
      <c r="E82" s="66" t="s">
        <v>478</v>
      </c>
      <c r="F82" s="65" t="n">
        <v>995157</v>
      </c>
      <c r="G82" s="65"/>
      <c r="H82" s="67" t="s">
        <v>479</v>
      </c>
      <c r="I82" s="65" t="n">
        <v>1000474</v>
      </c>
      <c r="J82" s="66" t="s">
        <v>59</v>
      </c>
      <c r="K82" s="68" t="n">
        <f aca="false">ABS(F82-I82)</f>
        <v>5317</v>
      </c>
      <c r="L82" s="68"/>
      <c r="M82" s="69" t="s">
        <v>480</v>
      </c>
      <c r="N82" s="102" t="n">
        <v>182</v>
      </c>
      <c r="O82" s="103"/>
      <c r="P82" s="62" t="s">
        <v>481</v>
      </c>
      <c r="Q82" s="103" t="n">
        <v>582</v>
      </c>
      <c r="R82" s="103"/>
      <c r="S82" s="96"/>
      <c r="T82" s="97" t="s">
        <v>122</v>
      </c>
      <c r="U82" s="97"/>
      <c r="V82" s="98"/>
      <c r="W82" s="97" t="s">
        <v>122</v>
      </c>
      <c r="X82" s="61"/>
    </row>
    <row r="83" s="1" customFormat="true" ht="12.95" hidden="false" customHeight="true" outlineLevel="0" collapsed="false">
      <c r="A83" s="62"/>
      <c r="B83" s="63" t="s">
        <v>482</v>
      </c>
      <c r="C83" s="62" t="s">
        <v>483</v>
      </c>
      <c r="D83" s="65" t="n">
        <v>3556545</v>
      </c>
      <c r="E83" s="66" t="s">
        <v>467</v>
      </c>
      <c r="F83" s="65" t="n">
        <v>1804727</v>
      </c>
      <c r="G83" s="65"/>
      <c r="H83" s="67" t="s">
        <v>484</v>
      </c>
      <c r="I83" s="65" t="n">
        <v>1814910</v>
      </c>
      <c r="J83" s="66" t="s">
        <v>59</v>
      </c>
      <c r="K83" s="68" t="n">
        <f aca="false">ABS(F83-I83)</f>
        <v>10183</v>
      </c>
      <c r="L83" s="68"/>
      <c r="M83" s="69" t="s">
        <v>35</v>
      </c>
      <c r="N83" s="102" t="n">
        <v>39</v>
      </c>
      <c r="O83" s="103"/>
      <c r="P83" s="62" t="s">
        <v>485</v>
      </c>
      <c r="Q83" s="103" t="n">
        <v>148</v>
      </c>
      <c r="R83" s="103"/>
      <c r="S83" s="72" t="s">
        <v>486</v>
      </c>
      <c r="T83" s="73" t="n">
        <v>322</v>
      </c>
      <c r="U83" s="73"/>
      <c r="V83" s="74" t="s">
        <v>487</v>
      </c>
      <c r="W83" s="73" t="n">
        <v>306</v>
      </c>
      <c r="X83" s="61"/>
    </row>
    <row r="84" s="1" customFormat="true" ht="12.95" hidden="false" customHeight="true" outlineLevel="0" collapsed="false">
      <c r="A84" s="62"/>
      <c r="B84" s="63" t="s">
        <v>488</v>
      </c>
      <c r="C84" s="62" t="s">
        <v>489</v>
      </c>
      <c r="D84" s="65" t="n">
        <v>2646969</v>
      </c>
      <c r="E84" s="66" t="s">
        <v>231</v>
      </c>
      <c r="F84" s="65" t="n">
        <v>705513</v>
      </c>
      <c r="G84" s="65"/>
      <c r="H84" s="67" t="s">
        <v>490</v>
      </c>
      <c r="I84" s="65" t="n">
        <v>703452</v>
      </c>
      <c r="J84" s="66" t="s">
        <v>44</v>
      </c>
      <c r="K84" s="68" t="n">
        <f aca="false">ABS(F84-I84)</f>
        <v>2061</v>
      </c>
      <c r="L84" s="68"/>
      <c r="M84" s="69" t="s">
        <v>35</v>
      </c>
      <c r="N84" s="102" t="n">
        <v>201</v>
      </c>
      <c r="O84" s="103"/>
      <c r="P84" s="62" t="s">
        <v>491</v>
      </c>
      <c r="Q84" s="103" t="n">
        <v>124</v>
      </c>
      <c r="R84" s="103"/>
      <c r="S84" s="96"/>
      <c r="T84" s="97" t="s">
        <v>122</v>
      </c>
      <c r="U84" s="97"/>
      <c r="V84" s="98"/>
      <c r="W84" s="97" t="s">
        <v>122</v>
      </c>
      <c r="X84" s="61"/>
    </row>
    <row r="85" s="1" customFormat="true" ht="12.95" hidden="false" customHeight="true" outlineLevel="0" collapsed="false">
      <c r="A85" s="62"/>
      <c r="B85" s="63" t="s">
        <v>492</v>
      </c>
      <c r="C85" s="62" t="s">
        <v>493</v>
      </c>
      <c r="D85" s="65" t="n">
        <v>1281472</v>
      </c>
      <c r="E85" s="66" t="s">
        <v>494</v>
      </c>
      <c r="F85" s="65" t="n">
        <v>1205429</v>
      </c>
      <c r="G85" s="65"/>
      <c r="H85" s="67" t="s">
        <v>495</v>
      </c>
      <c r="I85" s="65" t="n">
        <v>1203285</v>
      </c>
      <c r="J85" s="66" t="s">
        <v>34</v>
      </c>
      <c r="K85" s="68" t="n">
        <f aca="false">ABS(F85-I85)</f>
        <v>2144</v>
      </c>
      <c r="L85" s="68"/>
      <c r="M85" s="124" t="s">
        <v>496</v>
      </c>
      <c r="N85" s="124"/>
      <c r="O85" s="124"/>
      <c r="P85" s="124"/>
      <c r="Q85" s="124"/>
      <c r="R85" s="73"/>
      <c r="S85" s="96"/>
      <c r="T85" s="97" t="s">
        <v>122</v>
      </c>
      <c r="U85" s="97"/>
      <c r="V85" s="98"/>
      <c r="W85" s="97" t="s">
        <v>122</v>
      </c>
      <c r="X85" s="61"/>
    </row>
    <row r="86" s="1" customFormat="true" ht="12.95" hidden="false" customHeight="true" outlineLevel="0" collapsed="false">
      <c r="A86" s="62"/>
      <c r="B86" s="63" t="s">
        <v>497</v>
      </c>
      <c r="C86" s="64" t="s">
        <v>498</v>
      </c>
      <c r="D86" s="65" t="n">
        <v>3510148</v>
      </c>
      <c r="E86" s="66" t="s">
        <v>451</v>
      </c>
      <c r="F86" s="65" t="n">
        <v>1086094</v>
      </c>
      <c r="G86" s="65"/>
      <c r="H86" s="67" t="s">
        <v>499</v>
      </c>
      <c r="I86" s="65" t="n">
        <v>1081309</v>
      </c>
      <c r="J86" s="66" t="s">
        <v>44</v>
      </c>
      <c r="K86" s="68" t="n">
        <f aca="false">ABS(F86-I86)</f>
        <v>4785</v>
      </c>
      <c r="L86" s="68"/>
      <c r="M86" s="124" t="s">
        <v>500</v>
      </c>
      <c r="N86" s="124"/>
      <c r="O86" s="124"/>
      <c r="P86" s="124"/>
      <c r="Q86" s="124"/>
      <c r="R86" s="73"/>
      <c r="S86" s="72" t="s">
        <v>501</v>
      </c>
      <c r="T86" s="73" t="n">
        <v>305</v>
      </c>
      <c r="U86" s="73"/>
      <c r="V86" s="74" t="s">
        <v>502</v>
      </c>
      <c r="W86" s="73" t="n">
        <v>310</v>
      </c>
      <c r="X86" s="61"/>
    </row>
    <row r="87" s="1" customFormat="true" ht="12.75" hidden="false" customHeight="true" outlineLevel="0" collapsed="false">
      <c r="A87" s="62"/>
      <c r="B87" s="63" t="s">
        <v>503</v>
      </c>
      <c r="C87" s="64" t="s">
        <v>504</v>
      </c>
      <c r="D87" s="65" t="n">
        <v>2325379</v>
      </c>
      <c r="E87" s="66" t="s">
        <v>237</v>
      </c>
      <c r="F87" s="65" t="n">
        <v>1077185</v>
      </c>
      <c r="G87" s="65"/>
      <c r="H87" s="119" t="s">
        <v>505</v>
      </c>
      <c r="I87" s="65" t="n">
        <v>1075135</v>
      </c>
      <c r="J87" s="66" t="s">
        <v>59</v>
      </c>
      <c r="K87" s="68" t="n">
        <f aca="false">ABS(F87-I87)</f>
        <v>2050</v>
      </c>
      <c r="L87" s="68"/>
      <c r="M87" s="69" t="s">
        <v>506</v>
      </c>
      <c r="N87" s="70" t="n">
        <v>176</v>
      </c>
      <c r="O87" s="71"/>
      <c r="P87" s="62" t="s">
        <v>507</v>
      </c>
      <c r="Q87" s="71" t="n">
        <v>92</v>
      </c>
      <c r="R87" s="71"/>
      <c r="S87" s="96"/>
      <c r="T87" s="97" t="s">
        <v>122</v>
      </c>
      <c r="U87" s="97"/>
      <c r="V87" s="98"/>
      <c r="W87" s="97" t="s">
        <v>122</v>
      </c>
      <c r="X87" s="61"/>
    </row>
    <row r="88" s="1" customFormat="true" ht="12.95" hidden="false" customHeight="true" outlineLevel="0" collapsed="false">
      <c r="A88" s="62"/>
      <c r="B88" s="63" t="s">
        <v>508</v>
      </c>
      <c r="C88" s="64" t="s">
        <v>509</v>
      </c>
      <c r="D88" s="65" t="n">
        <v>3694126</v>
      </c>
      <c r="E88" s="66" t="s">
        <v>510</v>
      </c>
      <c r="F88" s="65" t="n">
        <v>2010326</v>
      </c>
      <c r="G88" s="65"/>
      <c r="H88" s="67" t="s">
        <v>511</v>
      </c>
      <c r="I88" s="65" t="n">
        <v>2017294</v>
      </c>
      <c r="J88" s="66" t="s">
        <v>112</v>
      </c>
      <c r="K88" s="68" t="n">
        <f aca="false">ABS(F88-I88)</f>
        <v>6968</v>
      </c>
      <c r="L88" s="68"/>
      <c r="M88" s="69" t="s">
        <v>512</v>
      </c>
      <c r="N88" s="70" t="n">
        <v>232</v>
      </c>
      <c r="O88" s="71"/>
      <c r="P88" s="62" t="s">
        <v>513</v>
      </c>
      <c r="Q88" s="71" t="n">
        <v>92</v>
      </c>
      <c r="R88" s="71"/>
      <c r="S88" s="81" t="s">
        <v>514</v>
      </c>
      <c r="T88" s="73" t="n">
        <v>316</v>
      </c>
      <c r="U88" s="73"/>
      <c r="V88" s="74" t="s">
        <v>515</v>
      </c>
      <c r="W88" s="73" t="n">
        <v>306</v>
      </c>
      <c r="X88" s="61"/>
    </row>
    <row r="89" s="1" customFormat="true" ht="12.95" hidden="false" customHeight="true" outlineLevel="0" collapsed="false">
      <c r="A89" s="62"/>
      <c r="B89" s="63" t="s">
        <v>516</v>
      </c>
      <c r="C89" s="62" t="s">
        <v>517</v>
      </c>
      <c r="D89" s="65" t="n">
        <v>3587082</v>
      </c>
      <c r="E89" s="66" t="s">
        <v>224</v>
      </c>
      <c r="F89" s="65" t="n">
        <v>1785097</v>
      </c>
      <c r="G89" s="65"/>
      <c r="H89" s="67" t="s">
        <v>518</v>
      </c>
      <c r="I89" s="65" t="n">
        <v>1786761</v>
      </c>
      <c r="J89" s="66" t="s">
        <v>34</v>
      </c>
      <c r="K89" s="68" t="n">
        <f aca="false">ABS(F89-I89)</f>
        <v>1664</v>
      </c>
      <c r="L89" s="68"/>
      <c r="M89" s="69" t="s">
        <v>519</v>
      </c>
      <c r="N89" s="70" t="n">
        <v>124</v>
      </c>
      <c r="O89" s="71"/>
      <c r="P89" s="62" t="s">
        <v>35</v>
      </c>
      <c r="Q89" s="71" t="n">
        <v>48</v>
      </c>
      <c r="R89" s="71"/>
      <c r="S89" s="96"/>
      <c r="T89" s="97" t="s">
        <v>122</v>
      </c>
      <c r="U89" s="97"/>
      <c r="V89" s="98"/>
      <c r="W89" s="97" t="s">
        <v>122</v>
      </c>
      <c r="X89" s="61"/>
    </row>
    <row r="90" s="1" customFormat="true" ht="12.95" hidden="false" customHeight="true" outlineLevel="0" collapsed="false">
      <c r="A90" s="62"/>
      <c r="B90" s="63" t="s">
        <v>520</v>
      </c>
      <c r="C90" s="64" t="s">
        <v>521</v>
      </c>
      <c r="D90" s="65" t="n">
        <v>1395069</v>
      </c>
      <c r="E90" s="66" t="s">
        <v>418</v>
      </c>
      <c r="F90" s="65" t="n">
        <v>652035</v>
      </c>
      <c r="G90" s="65"/>
      <c r="H90" s="67" t="s">
        <v>522</v>
      </c>
      <c r="I90" s="65" t="n">
        <v>657668</v>
      </c>
      <c r="J90" s="66" t="s">
        <v>251</v>
      </c>
      <c r="K90" s="68" t="n">
        <f aca="false">ABS(F90-I90)</f>
        <v>5633</v>
      </c>
      <c r="L90" s="68"/>
      <c r="M90" s="69" t="s">
        <v>35</v>
      </c>
      <c r="N90" s="70" t="n">
        <v>395</v>
      </c>
      <c r="O90" s="71"/>
      <c r="P90" s="62" t="s">
        <v>523</v>
      </c>
      <c r="Q90" s="71" t="n">
        <v>193</v>
      </c>
      <c r="R90" s="71"/>
      <c r="S90" s="96"/>
      <c r="T90" s="97" t="s">
        <v>122</v>
      </c>
      <c r="U90" s="97"/>
      <c r="V90" s="98"/>
      <c r="W90" s="97" t="s">
        <v>122</v>
      </c>
      <c r="X90" s="61"/>
    </row>
    <row r="91" s="1" customFormat="true" ht="12.95" hidden="false" customHeight="true" outlineLevel="0" collapsed="false">
      <c r="A91" s="62"/>
      <c r="B91" s="63" t="s">
        <v>524</v>
      </c>
      <c r="C91" s="64" t="s">
        <v>525</v>
      </c>
      <c r="D91" s="65" t="n">
        <v>4074542</v>
      </c>
      <c r="E91" s="66" t="s">
        <v>458</v>
      </c>
      <c r="F91" s="65" t="n">
        <v>1992525</v>
      </c>
      <c r="G91" s="65"/>
      <c r="H91" s="67" t="s">
        <v>526</v>
      </c>
      <c r="I91" s="65" t="n">
        <v>1993993</v>
      </c>
      <c r="J91" s="66" t="s">
        <v>44</v>
      </c>
      <c r="K91" s="68" t="n">
        <f aca="false">ABS(F91-I91)</f>
        <v>1468</v>
      </c>
      <c r="L91" s="68"/>
      <c r="M91" s="69" t="s">
        <v>35</v>
      </c>
      <c r="N91" s="70" t="n">
        <v>1254</v>
      </c>
      <c r="O91" s="71"/>
      <c r="P91" s="62" t="s">
        <v>527</v>
      </c>
      <c r="Q91" s="71" t="n">
        <v>324</v>
      </c>
      <c r="R91" s="71"/>
      <c r="S91" s="72" t="s">
        <v>528</v>
      </c>
      <c r="T91" s="73" t="n">
        <v>305</v>
      </c>
      <c r="U91" s="73"/>
      <c r="V91" s="74" t="s">
        <v>529</v>
      </c>
      <c r="W91" s="73" t="n">
        <v>310</v>
      </c>
      <c r="X91" s="61"/>
    </row>
    <row r="92" s="1" customFormat="true" ht="12.95" hidden="false" customHeight="true" outlineLevel="0" collapsed="false">
      <c r="A92" s="62"/>
      <c r="B92" s="63" t="s">
        <v>530</v>
      </c>
      <c r="C92" s="64" t="s">
        <v>531</v>
      </c>
      <c r="D92" s="65" t="n">
        <v>3173005</v>
      </c>
      <c r="E92" s="66" t="s">
        <v>532</v>
      </c>
      <c r="F92" s="65" t="n">
        <v>1461023</v>
      </c>
      <c r="G92" s="65"/>
      <c r="H92" s="67" t="s">
        <v>533</v>
      </c>
      <c r="I92" s="65" t="n">
        <v>1462230</v>
      </c>
      <c r="J92" s="66" t="s">
        <v>34</v>
      </c>
      <c r="K92" s="68" t="n">
        <f aca="false">ABS(F92-I92)</f>
        <v>1207</v>
      </c>
      <c r="L92" s="68"/>
      <c r="M92" s="69" t="s">
        <v>534</v>
      </c>
      <c r="N92" s="70" t="n">
        <v>656</v>
      </c>
      <c r="O92" s="71"/>
      <c r="P92" s="62" t="s">
        <v>535</v>
      </c>
      <c r="Q92" s="71" t="n">
        <v>179</v>
      </c>
      <c r="R92" s="71"/>
      <c r="S92" s="96"/>
      <c r="T92" s="97" t="s">
        <v>122</v>
      </c>
      <c r="U92" s="97"/>
      <c r="V92" s="98"/>
      <c r="W92" s="97" t="s">
        <v>122</v>
      </c>
      <c r="X92" s="61"/>
    </row>
    <row r="93" s="1" customFormat="true" ht="12.95" hidden="false" customHeight="true" outlineLevel="0" collapsed="false">
      <c r="A93" s="125"/>
      <c r="B93" s="83" t="s">
        <v>536</v>
      </c>
      <c r="C93" s="95" t="s">
        <v>537</v>
      </c>
      <c r="D93" s="85" t="n">
        <v>4126292</v>
      </c>
      <c r="E93" s="86" t="s">
        <v>538</v>
      </c>
      <c r="F93" s="85" t="n">
        <v>2389030</v>
      </c>
      <c r="G93" s="85"/>
      <c r="H93" s="87" t="s">
        <v>526</v>
      </c>
      <c r="I93" s="85" t="n">
        <v>2390578</v>
      </c>
      <c r="J93" s="86" t="s">
        <v>44</v>
      </c>
      <c r="K93" s="88" t="n">
        <f aca="false">ABS(F93-I93)</f>
        <v>1548</v>
      </c>
      <c r="L93" s="88"/>
      <c r="M93" s="89" t="s">
        <v>539</v>
      </c>
      <c r="N93" s="90" t="n">
        <v>324</v>
      </c>
      <c r="O93" s="91"/>
      <c r="P93" s="82" t="s">
        <v>540</v>
      </c>
      <c r="Q93" s="91" t="n">
        <v>304</v>
      </c>
      <c r="R93" s="91"/>
      <c r="S93" s="92" t="s">
        <v>541</v>
      </c>
      <c r="T93" s="93" t="n">
        <v>305</v>
      </c>
      <c r="U93" s="93"/>
      <c r="V93" s="94" t="s">
        <v>542</v>
      </c>
      <c r="W93" s="93" t="n">
        <v>310</v>
      </c>
      <c r="X93" s="61"/>
    </row>
    <row r="94" s="1" customFormat="true" ht="12.95" hidden="false" customHeight="true" outlineLevel="0" collapsed="false">
      <c r="A94" s="125"/>
      <c r="B94" s="83" t="s">
        <v>543</v>
      </c>
      <c r="C94" s="95" t="s">
        <v>544</v>
      </c>
      <c r="D94" s="85" t="n">
        <v>3181762</v>
      </c>
      <c r="E94" s="86" t="s">
        <v>545</v>
      </c>
      <c r="F94" s="85" t="n">
        <v>40490</v>
      </c>
      <c r="G94" s="85"/>
      <c r="H94" s="87" t="s">
        <v>546</v>
      </c>
      <c r="I94" s="85" t="n">
        <v>66676</v>
      </c>
      <c r="J94" s="86" t="s">
        <v>34</v>
      </c>
      <c r="K94" s="88" t="n">
        <f aca="false">ABS(F94-I94)</f>
        <v>26186</v>
      </c>
      <c r="L94" s="88"/>
      <c r="M94" s="89" t="s">
        <v>547</v>
      </c>
      <c r="N94" s="90" t="n">
        <v>177</v>
      </c>
      <c r="O94" s="91"/>
      <c r="P94" s="82" t="s">
        <v>535</v>
      </c>
      <c r="Q94" s="91" t="n">
        <v>178</v>
      </c>
      <c r="R94" s="91"/>
      <c r="S94" s="96"/>
      <c r="T94" s="97" t="s">
        <v>122</v>
      </c>
      <c r="U94" s="97"/>
      <c r="V94" s="98"/>
      <c r="W94" s="97" t="s">
        <v>122</v>
      </c>
      <c r="X94" s="61"/>
    </row>
    <row r="95" s="1" customFormat="true" ht="12.95" hidden="false" customHeight="true" outlineLevel="0" collapsed="false">
      <c r="A95" s="126"/>
      <c r="B95" s="63" t="s">
        <v>548</v>
      </c>
      <c r="C95" s="62" t="s">
        <v>549</v>
      </c>
      <c r="D95" s="65" t="n">
        <v>3809201</v>
      </c>
      <c r="E95" s="66" t="s">
        <v>32</v>
      </c>
      <c r="F95" s="65" t="n">
        <v>2649445</v>
      </c>
      <c r="G95" s="65"/>
      <c r="H95" s="67" t="s">
        <v>550</v>
      </c>
      <c r="I95" s="65" t="n">
        <v>2649013</v>
      </c>
      <c r="J95" s="66" t="s">
        <v>251</v>
      </c>
      <c r="K95" s="68" t="n">
        <f aca="false">ABS(F95-I95)</f>
        <v>432</v>
      </c>
      <c r="L95" s="68"/>
      <c r="M95" s="69" t="s">
        <v>35</v>
      </c>
      <c r="N95" s="70" t="n">
        <v>952</v>
      </c>
      <c r="O95" s="71"/>
      <c r="P95" s="62" t="s">
        <v>551</v>
      </c>
      <c r="Q95" s="71" t="n">
        <v>144</v>
      </c>
      <c r="R95" s="71"/>
      <c r="S95" s="72" t="s">
        <v>552</v>
      </c>
      <c r="T95" s="73" t="n">
        <v>333</v>
      </c>
      <c r="U95" s="73"/>
      <c r="V95" s="74" t="s">
        <v>553</v>
      </c>
      <c r="W95" s="73" t="n">
        <v>306</v>
      </c>
      <c r="X95" s="61"/>
    </row>
    <row r="96" s="1" customFormat="true" ht="13.5" hidden="false" customHeight="true" outlineLevel="0" collapsed="false">
      <c r="A96" s="126"/>
      <c r="B96" s="63" t="s">
        <v>554</v>
      </c>
      <c r="C96" s="62" t="s">
        <v>555</v>
      </c>
      <c r="D96" s="65" t="n">
        <v>2914771</v>
      </c>
      <c r="E96" s="66" t="s">
        <v>444</v>
      </c>
      <c r="F96" s="65" t="n">
        <v>1547851</v>
      </c>
      <c r="G96" s="65"/>
      <c r="H96" s="67" t="s">
        <v>556</v>
      </c>
      <c r="I96" s="65" t="n">
        <v>1578743</v>
      </c>
      <c r="J96" s="66" t="s">
        <v>59</v>
      </c>
      <c r="K96" s="68" t="n">
        <f aca="false">ABS(F96-I96)</f>
        <v>30892</v>
      </c>
      <c r="L96" s="68"/>
      <c r="M96" s="69" t="s">
        <v>557</v>
      </c>
      <c r="N96" s="70" t="n">
        <v>317</v>
      </c>
      <c r="O96" s="71"/>
      <c r="P96" s="62" t="s">
        <v>558</v>
      </c>
      <c r="Q96" s="71" t="n">
        <v>656</v>
      </c>
      <c r="R96" s="71"/>
      <c r="S96" s="96"/>
      <c r="T96" s="97" t="s">
        <v>122</v>
      </c>
      <c r="U96" s="97"/>
      <c r="V96" s="98"/>
      <c r="W96" s="97" t="s">
        <v>122</v>
      </c>
      <c r="X96" s="61"/>
    </row>
    <row r="97" s="1" customFormat="true" ht="12.95" hidden="false" customHeight="true" outlineLevel="0" collapsed="false">
      <c r="A97" s="126"/>
      <c r="B97" s="63" t="s">
        <v>559</v>
      </c>
      <c r="C97" s="64" t="s">
        <v>560</v>
      </c>
      <c r="D97" s="65" t="n">
        <v>4895836</v>
      </c>
      <c r="E97" s="66" t="s">
        <v>561</v>
      </c>
      <c r="F97" s="65" t="n">
        <v>2499196</v>
      </c>
      <c r="G97" s="65"/>
      <c r="H97" s="67" t="s">
        <v>562</v>
      </c>
      <c r="I97" s="65" t="n">
        <v>2500004</v>
      </c>
      <c r="J97" s="66" t="s">
        <v>51</v>
      </c>
      <c r="K97" s="68" t="n">
        <f aca="false">ABS(F97-I97)</f>
        <v>808</v>
      </c>
      <c r="L97" s="68"/>
      <c r="M97" s="69" t="s">
        <v>563</v>
      </c>
      <c r="N97" s="70" t="n">
        <v>301</v>
      </c>
      <c r="O97" s="71"/>
      <c r="P97" s="62" t="s">
        <v>564</v>
      </c>
      <c r="Q97" s="71" t="n">
        <v>112</v>
      </c>
      <c r="R97" s="71"/>
      <c r="S97" s="81" t="s">
        <v>565</v>
      </c>
      <c r="T97" s="73" t="n">
        <v>311</v>
      </c>
      <c r="U97" s="73"/>
      <c r="V97" s="74" t="s">
        <v>566</v>
      </c>
      <c r="W97" s="73" t="n">
        <v>307</v>
      </c>
      <c r="X97" s="61"/>
    </row>
    <row r="98" s="1" customFormat="true" ht="12.95" hidden="false" customHeight="true" outlineLevel="0" collapsed="false">
      <c r="A98" s="126"/>
      <c r="B98" s="63" t="s">
        <v>567</v>
      </c>
      <c r="C98" s="62" t="s">
        <v>568</v>
      </c>
      <c r="D98" s="65" t="n">
        <v>3363523</v>
      </c>
      <c r="E98" s="66" t="s">
        <v>561</v>
      </c>
      <c r="F98" s="65" t="n">
        <v>1688727</v>
      </c>
      <c r="G98" s="65"/>
      <c r="H98" s="67" t="s">
        <v>569</v>
      </c>
      <c r="I98" s="65" t="n">
        <v>1673942</v>
      </c>
      <c r="J98" s="66" t="s">
        <v>44</v>
      </c>
      <c r="K98" s="68" t="n">
        <f aca="false">ABS(F98-I98)</f>
        <v>14785</v>
      </c>
      <c r="L98" s="68"/>
      <c r="M98" s="69" t="s">
        <v>570</v>
      </c>
      <c r="N98" s="70" t="n">
        <v>95</v>
      </c>
      <c r="O98" s="71"/>
      <c r="P98" s="62" t="s">
        <v>571</v>
      </c>
      <c r="Q98" s="71" t="n">
        <v>280</v>
      </c>
      <c r="R98" s="71"/>
      <c r="S98" s="96"/>
      <c r="T98" s="97" t="s">
        <v>122</v>
      </c>
      <c r="U98" s="97"/>
      <c r="V98" s="98"/>
      <c r="W98" s="97" t="s">
        <v>122</v>
      </c>
      <c r="X98" s="61"/>
    </row>
    <row r="99" s="1" customFormat="true" ht="12.95" hidden="false" customHeight="true" outlineLevel="0" collapsed="false">
      <c r="A99" s="126"/>
      <c r="B99" s="63" t="s">
        <v>572</v>
      </c>
      <c r="C99" s="64" t="s">
        <v>573</v>
      </c>
      <c r="D99" s="65" t="n">
        <v>1471779</v>
      </c>
      <c r="E99" s="66" t="s">
        <v>66</v>
      </c>
      <c r="F99" s="65" t="n">
        <v>702905</v>
      </c>
      <c r="G99" s="65"/>
      <c r="H99" s="67" t="s">
        <v>574</v>
      </c>
      <c r="I99" s="65" t="n">
        <v>702060</v>
      </c>
      <c r="J99" s="66" t="s">
        <v>51</v>
      </c>
      <c r="K99" s="68" t="n">
        <f aca="false">ABS(F99-I99)</f>
        <v>845</v>
      </c>
      <c r="L99" s="68"/>
      <c r="M99" s="69" t="s">
        <v>575</v>
      </c>
      <c r="N99" s="70" t="n">
        <v>286</v>
      </c>
      <c r="O99" s="71"/>
      <c r="P99" s="62" t="s">
        <v>576</v>
      </c>
      <c r="Q99" s="71" t="n">
        <v>152</v>
      </c>
      <c r="R99" s="71"/>
      <c r="S99" s="96"/>
      <c r="T99" s="97" t="s">
        <v>122</v>
      </c>
      <c r="U99" s="97"/>
      <c r="V99" s="98"/>
      <c r="W99" s="97" t="s">
        <v>122</v>
      </c>
      <c r="X99" s="61"/>
    </row>
    <row r="100" s="1" customFormat="true" ht="12.95" hidden="false" customHeight="true" outlineLevel="0" collapsed="false">
      <c r="A100" s="82"/>
      <c r="B100" s="83" t="s">
        <v>577</v>
      </c>
      <c r="C100" s="84" t="s">
        <v>578</v>
      </c>
      <c r="D100" s="85" t="n">
        <v>4052032</v>
      </c>
      <c r="E100" s="86" t="s">
        <v>494</v>
      </c>
      <c r="F100" s="85" t="n">
        <v>2012851</v>
      </c>
      <c r="G100" s="85"/>
      <c r="H100" s="87" t="s">
        <v>579</v>
      </c>
      <c r="I100" s="85" t="n">
        <v>2003035</v>
      </c>
      <c r="J100" s="86" t="s">
        <v>44</v>
      </c>
      <c r="K100" s="88" t="n">
        <f aca="false">ABS(F100-I100)</f>
        <v>9816</v>
      </c>
      <c r="L100" s="88"/>
      <c r="M100" s="89" t="s">
        <v>580</v>
      </c>
      <c r="N100" s="90" t="n">
        <v>621</v>
      </c>
      <c r="O100" s="91"/>
      <c r="P100" s="82" t="s">
        <v>581</v>
      </c>
      <c r="Q100" s="91" t="n">
        <v>1148</v>
      </c>
      <c r="R100" s="91"/>
      <c r="S100" s="92" t="s">
        <v>582</v>
      </c>
      <c r="T100" s="93" t="n">
        <v>312</v>
      </c>
      <c r="U100" s="93"/>
      <c r="V100" s="94" t="s">
        <v>583</v>
      </c>
      <c r="W100" s="93" t="n">
        <v>359</v>
      </c>
      <c r="X100" s="61"/>
    </row>
    <row r="101" s="1" customFormat="true" ht="12.95" hidden="false" customHeight="true" outlineLevel="0" collapsed="false">
      <c r="A101" s="82"/>
      <c r="B101" s="83" t="s">
        <v>584</v>
      </c>
      <c r="C101" s="84" t="s">
        <v>585</v>
      </c>
      <c r="D101" s="85" t="n">
        <v>2912490</v>
      </c>
      <c r="E101" s="86" t="s">
        <v>231</v>
      </c>
      <c r="F101" s="85" t="n">
        <v>1456377</v>
      </c>
      <c r="G101" s="85"/>
      <c r="H101" s="87" t="s">
        <v>586</v>
      </c>
      <c r="I101" s="85" t="n">
        <v>1463708</v>
      </c>
      <c r="J101" s="86" t="s">
        <v>282</v>
      </c>
      <c r="K101" s="88" t="n">
        <f aca="false">ABS(F101-I101)</f>
        <v>7331</v>
      </c>
      <c r="L101" s="88"/>
      <c r="M101" s="89" t="s">
        <v>35</v>
      </c>
      <c r="N101" s="90" t="n">
        <v>342</v>
      </c>
      <c r="O101" s="91"/>
      <c r="P101" s="82" t="s">
        <v>35</v>
      </c>
      <c r="Q101" s="91" t="n">
        <v>145</v>
      </c>
      <c r="R101" s="91"/>
      <c r="S101" s="96"/>
      <c r="T101" s="97" t="s">
        <v>122</v>
      </c>
      <c r="U101" s="97"/>
      <c r="V101" s="98"/>
      <c r="W101" s="97"/>
      <c r="X101" s="61"/>
    </row>
    <row r="102" s="1" customFormat="true" ht="12.95" hidden="false" customHeight="true" outlineLevel="0" collapsed="false">
      <c r="A102" s="62"/>
      <c r="B102" s="63" t="s">
        <v>587</v>
      </c>
      <c r="C102" s="104" t="s">
        <v>588</v>
      </c>
      <c r="D102" s="65" t="n">
        <v>3806533</v>
      </c>
      <c r="E102" s="66" t="s">
        <v>589</v>
      </c>
      <c r="F102" s="65" t="n">
        <v>1820063</v>
      </c>
      <c r="G102" s="65"/>
      <c r="H102" s="67" t="s">
        <v>590</v>
      </c>
      <c r="I102" s="65" t="n">
        <v>1847778</v>
      </c>
      <c r="J102" s="66" t="s">
        <v>112</v>
      </c>
      <c r="K102" s="68" t="n">
        <f aca="false">ABS(F102-I102)</f>
        <v>27715</v>
      </c>
      <c r="L102" s="68"/>
      <c r="M102" s="69" t="s">
        <v>591</v>
      </c>
      <c r="N102" s="70" t="n">
        <v>129</v>
      </c>
      <c r="O102" s="71"/>
      <c r="P102" s="62" t="s">
        <v>35</v>
      </c>
      <c r="Q102" s="71" t="n">
        <v>189</v>
      </c>
      <c r="R102" s="71"/>
      <c r="S102" s="81" t="s">
        <v>592</v>
      </c>
      <c r="T102" s="73" t="n">
        <v>305</v>
      </c>
      <c r="U102" s="73"/>
      <c r="V102" s="74" t="s">
        <v>593</v>
      </c>
      <c r="W102" s="73" t="n">
        <v>339</v>
      </c>
      <c r="X102" s="61"/>
    </row>
    <row r="103" s="1" customFormat="true" ht="12.95" hidden="false" customHeight="true" outlineLevel="0" collapsed="false">
      <c r="A103" s="62"/>
      <c r="B103" s="63" t="s">
        <v>594</v>
      </c>
      <c r="C103" s="104" t="s">
        <v>595</v>
      </c>
      <c r="D103" s="65" t="n">
        <v>2726152</v>
      </c>
      <c r="E103" s="66" t="s">
        <v>81</v>
      </c>
      <c r="F103" s="65" t="n">
        <v>795675</v>
      </c>
      <c r="G103" s="65"/>
      <c r="H103" s="67" t="s">
        <v>596</v>
      </c>
      <c r="I103" s="65" t="n">
        <v>765635</v>
      </c>
      <c r="J103" s="66" t="s">
        <v>112</v>
      </c>
      <c r="K103" s="68" t="n">
        <f aca="false">ABS(F103-I103)</f>
        <v>30040</v>
      </c>
      <c r="L103" s="68"/>
      <c r="M103" s="69" t="s">
        <v>597</v>
      </c>
      <c r="N103" s="70" t="n">
        <v>206</v>
      </c>
      <c r="O103" s="71"/>
      <c r="P103" s="62" t="s">
        <v>35</v>
      </c>
      <c r="Q103" s="71" t="n">
        <v>208</v>
      </c>
      <c r="R103" s="71"/>
      <c r="S103" s="96"/>
      <c r="T103" s="97" t="s">
        <v>122</v>
      </c>
      <c r="U103" s="97"/>
      <c r="V103" s="98"/>
      <c r="W103" s="97" t="s">
        <v>122</v>
      </c>
      <c r="X103" s="61"/>
    </row>
    <row r="104" s="1" customFormat="true" ht="12.95" hidden="false" customHeight="true" outlineLevel="0" collapsed="false">
      <c r="A104" s="62"/>
      <c r="B104" s="63" t="s">
        <v>598</v>
      </c>
      <c r="C104" s="64" t="s">
        <v>599</v>
      </c>
      <c r="D104" s="65" t="n">
        <v>3928089</v>
      </c>
      <c r="E104" s="66" t="s">
        <v>600</v>
      </c>
      <c r="F104" s="65" t="n">
        <v>1881467</v>
      </c>
      <c r="G104" s="65"/>
      <c r="H104" s="67" t="s">
        <v>601</v>
      </c>
      <c r="I104" s="65" t="n">
        <v>1892807</v>
      </c>
      <c r="J104" s="66" t="s">
        <v>602</v>
      </c>
      <c r="K104" s="68" t="n">
        <f aca="false">ABS(F104-I104)</f>
        <v>11340</v>
      </c>
      <c r="L104" s="68"/>
      <c r="M104" s="69" t="s">
        <v>603</v>
      </c>
      <c r="N104" s="70" t="n">
        <v>148</v>
      </c>
      <c r="O104" s="71"/>
      <c r="P104" s="62" t="s">
        <v>35</v>
      </c>
      <c r="Q104" s="71" t="n">
        <v>289</v>
      </c>
      <c r="R104" s="71"/>
      <c r="S104" s="72" t="s">
        <v>604</v>
      </c>
      <c r="T104" s="73" t="n">
        <v>302</v>
      </c>
      <c r="U104" s="73"/>
      <c r="V104" s="74" t="s">
        <v>605</v>
      </c>
      <c r="W104" s="73" t="n">
        <v>369</v>
      </c>
      <c r="X104" s="61"/>
    </row>
    <row r="105" s="1" customFormat="true" ht="12.95" hidden="false" customHeight="true" outlineLevel="0" collapsed="false">
      <c r="A105" s="62"/>
      <c r="B105" s="63" t="s">
        <v>606</v>
      </c>
      <c r="C105" s="64" t="s">
        <v>607</v>
      </c>
      <c r="D105" s="65" t="n">
        <v>2580084</v>
      </c>
      <c r="E105" s="66" t="s">
        <v>608</v>
      </c>
      <c r="F105" s="65" t="n">
        <v>937077</v>
      </c>
      <c r="G105" s="65"/>
      <c r="H105" s="67" t="s">
        <v>609</v>
      </c>
      <c r="I105" s="65" t="n">
        <v>947637</v>
      </c>
      <c r="J105" s="66" t="s">
        <v>316</v>
      </c>
      <c r="K105" s="68" t="n">
        <f aca="false">ABS(F105-I105)</f>
        <v>10560</v>
      </c>
      <c r="L105" s="68"/>
      <c r="M105" s="69" t="s">
        <v>35</v>
      </c>
      <c r="N105" s="70" t="n">
        <v>67</v>
      </c>
      <c r="O105" s="71"/>
      <c r="P105" s="62" t="s">
        <v>610</v>
      </c>
      <c r="Q105" s="71" t="n">
        <v>116</v>
      </c>
      <c r="R105" s="71"/>
      <c r="S105" s="96"/>
      <c r="T105" s="97" t="s">
        <v>122</v>
      </c>
      <c r="U105" s="97"/>
      <c r="V105" s="98"/>
      <c r="W105" s="97" t="s">
        <v>122</v>
      </c>
      <c r="X105" s="61"/>
    </row>
    <row r="106" s="1" customFormat="true" ht="12.95" hidden="false" customHeight="true" outlineLevel="0" collapsed="false">
      <c r="A106" s="62"/>
      <c r="B106" s="63" t="s">
        <v>611</v>
      </c>
      <c r="C106" s="100" t="s">
        <v>612</v>
      </c>
      <c r="D106" s="65" t="n">
        <v>3716413</v>
      </c>
      <c r="E106" s="66" t="s">
        <v>478</v>
      </c>
      <c r="F106" s="65" t="n">
        <v>2009173</v>
      </c>
      <c r="G106" s="65"/>
      <c r="H106" s="67" t="s">
        <v>613</v>
      </c>
      <c r="I106" s="65" t="n">
        <v>2031219</v>
      </c>
      <c r="J106" s="66" t="s">
        <v>34</v>
      </c>
      <c r="K106" s="68" t="n">
        <f aca="false">ABS(F106-I106)</f>
        <v>22046</v>
      </c>
      <c r="L106" s="68"/>
      <c r="M106" s="69" t="s">
        <v>35</v>
      </c>
      <c r="N106" s="70" t="n">
        <v>124</v>
      </c>
      <c r="O106" s="71"/>
      <c r="P106" s="62" t="s">
        <v>614</v>
      </c>
      <c r="Q106" s="71" t="n">
        <v>268</v>
      </c>
      <c r="R106" s="71"/>
      <c r="S106" s="72" t="s">
        <v>615</v>
      </c>
      <c r="T106" s="73" t="n">
        <v>308</v>
      </c>
      <c r="U106" s="73"/>
      <c r="V106" s="74" t="s">
        <v>616</v>
      </c>
      <c r="W106" s="73" t="n">
        <v>329</v>
      </c>
      <c r="X106" s="61"/>
    </row>
    <row r="107" s="1" customFormat="true" ht="12.95" hidden="false" customHeight="true" outlineLevel="0" collapsed="false">
      <c r="A107" s="62"/>
      <c r="B107" s="63" t="s">
        <v>617</v>
      </c>
      <c r="C107" s="64" t="s">
        <v>618</v>
      </c>
      <c r="D107" s="65" t="n">
        <v>5200264</v>
      </c>
      <c r="E107" s="66" t="s">
        <v>619</v>
      </c>
      <c r="F107" s="65" t="n">
        <v>2590602</v>
      </c>
      <c r="G107" s="65"/>
      <c r="H107" s="67" t="s">
        <v>620</v>
      </c>
      <c r="I107" s="65" t="n">
        <v>2606279</v>
      </c>
      <c r="J107" s="66" t="s">
        <v>44</v>
      </c>
      <c r="K107" s="68" t="n">
        <f aca="false">ABS(F107-I107)</f>
        <v>15677</v>
      </c>
      <c r="L107" s="68"/>
      <c r="M107" s="69" t="s">
        <v>35</v>
      </c>
      <c r="N107" s="70" t="n">
        <v>516</v>
      </c>
      <c r="O107" s="71"/>
      <c r="P107" s="62" t="s">
        <v>621</v>
      </c>
      <c r="Q107" s="71" t="n">
        <v>121</v>
      </c>
      <c r="R107" s="71"/>
      <c r="S107" s="72" t="s">
        <v>622</v>
      </c>
      <c r="T107" s="73" t="n">
        <v>300</v>
      </c>
      <c r="U107" s="73"/>
      <c r="V107" s="74" t="s">
        <v>623</v>
      </c>
      <c r="W107" s="73" t="n">
        <v>358</v>
      </c>
      <c r="X107" s="61"/>
    </row>
    <row r="108" s="1" customFormat="true" ht="12.95" hidden="false" customHeight="true" outlineLevel="0" collapsed="false">
      <c r="A108" s="62"/>
      <c r="B108" s="63" t="s">
        <v>624</v>
      </c>
      <c r="C108" s="64" t="s">
        <v>625</v>
      </c>
      <c r="D108" s="65" t="n">
        <v>4712337</v>
      </c>
      <c r="E108" s="66" t="s">
        <v>626</v>
      </c>
      <c r="F108" s="65" t="n">
        <v>2485317</v>
      </c>
      <c r="G108" s="65"/>
      <c r="H108" s="67" t="s">
        <v>627</v>
      </c>
      <c r="I108" s="65" t="n">
        <v>2472550</v>
      </c>
      <c r="J108" s="66" t="s">
        <v>34</v>
      </c>
      <c r="K108" s="68" t="n">
        <f aca="false">ABS(F108-I108)</f>
        <v>12767</v>
      </c>
      <c r="L108" s="68"/>
      <c r="M108" s="69" t="s">
        <v>628</v>
      </c>
      <c r="N108" s="70" t="n">
        <v>30</v>
      </c>
      <c r="O108" s="71"/>
      <c r="P108" s="62" t="s">
        <v>35</v>
      </c>
      <c r="Q108" s="71" t="n">
        <v>125</v>
      </c>
      <c r="R108" s="71"/>
      <c r="S108" s="72" t="s">
        <v>629</v>
      </c>
      <c r="T108" s="73" t="n">
        <v>306</v>
      </c>
      <c r="U108" s="73"/>
      <c r="V108" s="74" t="s">
        <v>630</v>
      </c>
      <c r="W108" s="73" t="n">
        <v>337</v>
      </c>
      <c r="X108" s="61"/>
    </row>
    <row r="109" s="1" customFormat="true" ht="12.95" hidden="false" customHeight="true" outlineLevel="0" collapsed="false">
      <c r="A109" s="60" t="s">
        <v>631</v>
      </c>
      <c r="B109" s="60"/>
      <c r="C109" s="60"/>
      <c r="D109" s="60"/>
      <c r="E109" s="60"/>
      <c r="F109" s="60"/>
      <c r="G109" s="60"/>
      <c r="H109" s="60"/>
      <c r="I109" s="60"/>
      <c r="J109" s="60"/>
      <c r="K109" s="60"/>
      <c r="L109" s="60"/>
      <c r="M109" s="60"/>
      <c r="N109" s="60"/>
      <c r="O109" s="60"/>
      <c r="P109" s="60"/>
      <c r="Q109" s="60"/>
      <c r="R109" s="60"/>
      <c r="S109" s="60"/>
      <c r="T109" s="60"/>
      <c r="U109" s="60"/>
      <c r="V109" s="60"/>
      <c r="W109" s="60"/>
      <c r="X109" s="61"/>
    </row>
    <row r="110" s="1" customFormat="true" ht="12.95" hidden="false" customHeight="true" outlineLevel="0" collapsed="false">
      <c r="A110" s="62"/>
      <c r="B110" s="63" t="s">
        <v>632</v>
      </c>
      <c r="C110" s="100" t="s">
        <v>633</v>
      </c>
      <c r="D110" s="65" t="n">
        <v>2971517</v>
      </c>
      <c r="E110" s="66" t="s">
        <v>634</v>
      </c>
      <c r="F110" s="65" t="n">
        <v>1573478</v>
      </c>
      <c r="G110" s="65"/>
      <c r="H110" s="119" t="s">
        <v>635</v>
      </c>
      <c r="I110" s="65" t="n">
        <v>1564653</v>
      </c>
      <c r="J110" s="66" t="s">
        <v>44</v>
      </c>
      <c r="K110" s="68" t="n">
        <f aca="false">ABS(F110-I110)</f>
        <v>8825</v>
      </c>
      <c r="L110" s="68"/>
      <c r="M110" s="69" t="s">
        <v>35</v>
      </c>
      <c r="N110" s="107" t="n">
        <v>404</v>
      </c>
      <c r="O110" s="73"/>
      <c r="P110" s="62" t="s">
        <v>35</v>
      </c>
      <c r="Q110" s="73" t="n">
        <v>440</v>
      </c>
      <c r="R110" s="73"/>
      <c r="S110" s="72" t="s">
        <v>636</v>
      </c>
      <c r="T110" s="73" t="n">
        <v>277</v>
      </c>
      <c r="U110" s="73"/>
      <c r="V110" s="74" t="s">
        <v>637</v>
      </c>
      <c r="W110" s="68" t="n">
        <v>291</v>
      </c>
      <c r="X110" s="127"/>
    </row>
    <row r="111" s="1" customFormat="true" ht="12.95" hidden="false" customHeight="true" outlineLevel="0" collapsed="false">
      <c r="A111" s="60" t="s">
        <v>638</v>
      </c>
      <c r="B111" s="60"/>
      <c r="C111" s="60"/>
      <c r="D111" s="60"/>
      <c r="E111" s="60"/>
      <c r="F111" s="60"/>
      <c r="G111" s="60"/>
      <c r="H111" s="60"/>
      <c r="I111" s="60"/>
      <c r="J111" s="60"/>
      <c r="K111" s="60"/>
      <c r="L111" s="60"/>
      <c r="M111" s="60"/>
      <c r="N111" s="60"/>
      <c r="O111" s="60"/>
      <c r="P111" s="60"/>
      <c r="Q111" s="60"/>
      <c r="R111" s="60"/>
      <c r="S111" s="60"/>
      <c r="T111" s="60"/>
      <c r="U111" s="60"/>
      <c r="V111" s="60"/>
      <c r="W111" s="60"/>
      <c r="X111" s="127"/>
    </row>
    <row r="112" s="1" customFormat="true" ht="12.95" hidden="false" customHeight="true" outlineLevel="0" collapsed="false">
      <c r="A112" s="62"/>
      <c r="B112" s="63" t="s">
        <v>639</v>
      </c>
      <c r="C112" s="64" t="s">
        <v>640</v>
      </c>
      <c r="D112" s="65" t="n">
        <v>4751080</v>
      </c>
      <c r="E112" s="66" t="s">
        <v>103</v>
      </c>
      <c r="F112" s="65" t="n">
        <v>2619721</v>
      </c>
      <c r="G112" s="65"/>
      <c r="H112" s="67" t="s">
        <v>641</v>
      </c>
      <c r="I112" s="65" t="n">
        <v>2619368</v>
      </c>
      <c r="J112" s="66" t="s">
        <v>44</v>
      </c>
      <c r="K112" s="68" t="n">
        <f aca="false">ABS(F112-I112)</f>
        <v>353</v>
      </c>
      <c r="L112" s="68"/>
      <c r="M112" s="69" t="s">
        <v>35</v>
      </c>
      <c r="N112" s="70" t="n">
        <v>138</v>
      </c>
      <c r="O112" s="71"/>
      <c r="P112" s="62" t="s">
        <v>35</v>
      </c>
      <c r="Q112" s="71" t="n">
        <v>128</v>
      </c>
      <c r="R112" s="71"/>
      <c r="S112" s="72" t="s">
        <v>642</v>
      </c>
      <c r="T112" s="73" t="n">
        <v>295</v>
      </c>
      <c r="U112" s="73"/>
      <c r="V112" s="74" t="s">
        <v>643</v>
      </c>
      <c r="W112" s="73" t="n">
        <v>299</v>
      </c>
      <c r="X112" s="61"/>
    </row>
    <row r="113" s="1" customFormat="true" ht="12.95" hidden="false" customHeight="true" outlineLevel="0" collapsed="false">
      <c r="A113" s="62"/>
      <c r="B113" s="63" t="s">
        <v>644</v>
      </c>
      <c r="C113" s="62" t="s">
        <v>645</v>
      </c>
      <c r="D113" s="65" t="n">
        <v>2153922</v>
      </c>
      <c r="E113" s="66" t="s">
        <v>646</v>
      </c>
      <c r="F113" s="65" t="n">
        <v>774767</v>
      </c>
      <c r="G113" s="65"/>
      <c r="H113" s="67" t="s">
        <v>647</v>
      </c>
      <c r="I113" s="65" t="n">
        <v>778173</v>
      </c>
      <c r="J113" s="66" t="s">
        <v>44</v>
      </c>
      <c r="K113" s="68" t="n">
        <f aca="false">ABS(F113-I113)</f>
        <v>3406</v>
      </c>
      <c r="L113" s="68"/>
      <c r="M113" s="128" t="s">
        <v>35</v>
      </c>
      <c r="N113" s="129" t="n">
        <v>12</v>
      </c>
      <c r="O113" s="130"/>
      <c r="P113" s="62" t="s">
        <v>35</v>
      </c>
      <c r="Q113" s="130" t="n">
        <v>235</v>
      </c>
      <c r="R113" s="130"/>
      <c r="S113" s="81" t="s">
        <v>648</v>
      </c>
      <c r="T113" s="73" t="n">
        <v>291</v>
      </c>
      <c r="U113" s="73"/>
      <c r="V113" s="74" t="s">
        <v>649</v>
      </c>
      <c r="W113" s="73" t="n">
        <v>305</v>
      </c>
      <c r="X113" s="61"/>
    </row>
    <row r="114" s="1" customFormat="true" ht="12.95" hidden="false" customHeight="true" outlineLevel="0" collapsed="false">
      <c r="A114" s="62"/>
      <c r="B114" s="63" t="s">
        <v>650</v>
      </c>
      <c r="C114" s="64" t="s">
        <v>651</v>
      </c>
      <c r="D114" s="65" t="n">
        <v>2272351</v>
      </c>
      <c r="E114" s="66" t="s">
        <v>652</v>
      </c>
      <c r="F114" s="65" t="n">
        <v>1231577</v>
      </c>
      <c r="G114" s="65"/>
      <c r="H114" s="67" t="s">
        <v>653</v>
      </c>
      <c r="I114" s="65" t="n">
        <v>1229349</v>
      </c>
      <c r="J114" s="66" t="s">
        <v>44</v>
      </c>
      <c r="K114" s="68" t="n">
        <f aca="false">ABS(F114-I114)</f>
        <v>2228</v>
      </c>
      <c r="L114" s="68"/>
      <c r="M114" s="131" t="s">
        <v>654</v>
      </c>
      <c r="N114" s="131"/>
      <c r="O114" s="131"/>
      <c r="P114" s="131"/>
      <c r="Q114" s="131"/>
      <c r="R114" s="132"/>
      <c r="S114" s="72" t="s">
        <v>655</v>
      </c>
      <c r="T114" s="73" t="n">
        <v>291</v>
      </c>
      <c r="U114" s="73"/>
      <c r="V114" s="74" t="s">
        <v>656</v>
      </c>
      <c r="W114" s="73" t="n">
        <v>301</v>
      </c>
      <c r="X114" s="61"/>
    </row>
    <row r="115" s="1" customFormat="true" ht="12.95" hidden="false" customHeight="true" outlineLevel="0" collapsed="false">
      <c r="A115" s="82"/>
      <c r="B115" s="83" t="s">
        <v>657</v>
      </c>
      <c r="C115" s="82" t="s">
        <v>658</v>
      </c>
      <c r="D115" s="85" t="n">
        <v>2184406</v>
      </c>
      <c r="E115" s="86" t="s">
        <v>659</v>
      </c>
      <c r="F115" s="85" t="n">
        <v>1290953</v>
      </c>
      <c r="G115" s="85"/>
      <c r="H115" s="87" t="s">
        <v>660</v>
      </c>
      <c r="I115" s="85" t="n">
        <v>1290410</v>
      </c>
      <c r="J115" s="86" t="s">
        <v>51</v>
      </c>
      <c r="K115" s="88" t="n">
        <f aca="false">ABS(F115-I115)</f>
        <v>543</v>
      </c>
      <c r="L115" s="88"/>
      <c r="M115" s="89" t="s">
        <v>661</v>
      </c>
      <c r="N115" s="90" t="n">
        <v>2864</v>
      </c>
      <c r="O115" s="91"/>
      <c r="P115" s="82" t="s">
        <v>662</v>
      </c>
      <c r="Q115" s="91" t="n">
        <v>286</v>
      </c>
      <c r="R115" s="91"/>
      <c r="S115" s="92" t="s">
        <v>663</v>
      </c>
      <c r="T115" s="93" t="n">
        <v>291</v>
      </c>
      <c r="U115" s="93"/>
      <c r="V115" s="94" t="s">
        <v>664</v>
      </c>
      <c r="W115" s="93" t="n">
        <v>305</v>
      </c>
      <c r="X115" s="61"/>
    </row>
    <row r="116" s="1" customFormat="true" ht="12.95" hidden="false" customHeight="true" outlineLevel="0" collapsed="false">
      <c r="A116" s="60" t="s">
        <v>665</v>
      </c>
      <c r="B116" s="60"/>
      <c r="C116" s="60"/>
      <c r="D116" s="60"/>
      <c r="E116" s="60"/>
      <c r="F116" s="60"/>
      <c r="G116" s="60"/>
      <c r="H116" s="60"/>
      <c r="I116" s="60"/>
      <c r="J116" s="60"/>
      <c r="K116" s="60"/>
      <c r="L116" s="60"/>
      <c r="M116" s="60"/>
      <c r="N116" s="60"/>
      <c r="O116" s="60"/>
      <c r="P116" s="60"/>
      <c r="Q116" s="60"/>
      <c r="R116" s="60"/>
      <c r="S116" s="60"/>
      <c r="T116" s="60"/>
      <c r="U116" s="60"/>
      <c r="V116" s="60"/>
      <c r="W116" s="60"/>
      <c r="X116" s="61"/>
    </row>
    <row r="117" s="1" customFormat="true" ht="12.95" hidden="false" customHeight="true" outlineLevel="0" collapsed="false">
      <c r="A117" s="62"/>
      <c r="B117" s="63" t="s">
        <v>666</v>
      </c>
      <c r="C117" s="62" t="s">
        <v>667</v>
      </c>
      <c r="D117" s="65" t="n">
        <v>2812094</v>
      </c>
      <c r="E117" s="66" t="s">
        <v>668</v>
      </c>
      <c r="F117" s="65" t="n">
        <v>964528</v>
      </c>
      <c r="G117" s="65"/>
      <c r="H117" s="67" t="s">
        <v>669</v>
      </c>
      <c r="I117" s="65" t="n">
        <v>974219</v>
      </c>
      <c r="J117" s="66" t="s">
        <v>251</v>
      </c>
      <c r="K117" s="68" t="n">
        <f aca="false">ABS(F117-I117)</f>
        <v>9691</v>
      </c>
      <c r="L117" s="68"/>
      <c r="M117" s="69" t="s">
        <v>35</v>
      </c>
      <c r="N117" s="129" t="n">
        <v>185</v>
      </c>
      <c r="O117" s="130"/>
      <c r="P117" s="62" t="s">
        <v>35</v>
      </c>
      <c r="Q117" s="130" t="n">
        <v>18</v>
      </c>
      <c r="R117" s="130"/>
      <c r="S117" s="72" t="s">
        <v>670</v>
      </c>
      <c r="T117" s="73" t="n">
        <v>318</v>
      </c>
      <c r="U117" s="73"/>
      <c r="V117" s="74" t="s">
        <v>671</v>
      </c>
      <c r="W117" s="73" t="n">
        <v>321</v>
      </c>
      <c r="X117" s="61"/>
    </row>
    <row r="118" s="1" customFormat="true" ht="12.95" hidden="false" customHeight="true" outlineLevel="0" collapsed="false">
      <c r="A118" s="62"/>
      <c r="B118" s="63" t="s">
        <v>672</v>
      </c>
      <c r="C118" s="62" t="s">
        <v>673</v>
      </c>
      <c r="D118" s="65" t="n">
        <v>2661057</v>
      </c>
      <c r="E118" s="66" t="s">
        <v>674</v>
      </c>
      <c r="F118" s="65" t="n">
        <v>1283139</v>
      </c>
      <c r="G118" s="65"/>
      <c r="H118" s="67" t="s">
        <v>675</v>
      </c>
      <c r="I118" s="65" t="n">
        <v>1279914</v>
      </c>
      <c r="J118" s="66" t="s">
        <v>51</v>
      </c>
      <c r="K118" s="68" t="n">
        <f aca="false">ABS(F118-I118)</f>
        <v>3225</v>
      </c>
      <c r="L118" s="68"/>
      <c r="M118" s="69" t="s">
        <v>676</v>
      </c>
      <c r="N118" s="129" t="n">
        <v>104</v>
      </c>
      <c r="O118" s="130"/>
      <c r="P118" s="62" t="s">
        <v>35</v>
      </c>
      <c r="Q118" s="130" t="n">
        <v>60</v>
      </c>
      <c r="R118" s="130"/>
      <c r="S118" s="72" t="s">
        <v>677</v>
      </c>
      <c r="T118" s="73" t="n">
        <v>305</v>
      </c>
      <c r="U118" s="73"/>
      <c r="V118" s="74" t="s">
        <v>678</v>
      </c>
      <c r="W118" s="73" t="n">
        <v>321</v>
      </c>
      <c r="X118" s="61"/>
    </row>
    <row r="119" s="1" customFormat="true" ht="12.75" hidden="false" customHeight="true" outlineLevel="0" collapsed="false">
      <c r="A119" s="62"/>
      <c r="B119" s="63" t="s">
        <v>679</v>
      </c>
      <c r="C119" s="62" t="s">
        <v>680</v>
      </c>
      <c r="D119" s="65" t="n">
        <v>3184243</v>
      </c>
      <c r="E119" s="66" t="s">
        <v>681</v>
      </c>
      <c r="F119" s="65" t="n">
        <v>1555748</v>
      </c>
      <c r="G119" s="65"/>
      <c r="H119" s="119" t="s">
        <v>682</v>
      </c>
      <c r="I119" s="65" t="n">
        <v>1551826</v>
      </c>
      <c r="J119" s="66" t="s">
        <v>251</v>
      </c>
      <c r="K119" s="68" t="n">
        <f aca="false">ABS(F119-I119)</f>
        <v>3922</v>
      </c>
      <c r="L119" s="68"/>
      <c r="M119" s="69" t="s">
        <v>35</v>
      </c>
      <c r="N119" s="70" t="n">
        <v>558</v>
      </c>
      <c r="O119" s="71"/>
      <c r="P119" s="62" t="s">
        <v>683</v>
      </c>
      <c r="Q119" s="71" t="n">
        <v>116</v>
      </c>
      <c r="R119" s="71"/>
      <c r="S119" s="72" t="s">
        <v>684</v>
      </c>
      <c r="T119" s="73" t="n">
        <v>303</v>
      </c>
      <c r="U119" s="73"/>
      <c r="V119" s="74" t="s">
        <v>685</v>
      </c>
      <c r="W119" s="73" t="n">
        <v>318</v>
      </c>
      <c r="X119" s="61"/>
    </row>
    <row r="120" s="1" customFormat="true" ht="12.75" hidden="false" customHeight="true" outlineLevel="0" collapsed="false">
      <c r="A120" s="60" t="s">
        <v>686</v>
      </c>
      <c r="B120" s="60"/>
      <c r="C120" s="60"/>
      <c r="D120" s="60"/>
      <c r="E120" s="60"/>
      <c r="F120" s="60"/>
      <c r="G120" s="60"/>
      <c r="H120" s="60"/>
      <c r="I120" s="60"/>
      <c r="J120" s="60"/>
      <c r="K120" s="60"/>
      <c r="L120" s="60"/>
      <c r="M120" s="60"/>
      <c r="N120" s="60"/>
      <c r="O120" s="60"/>
      <c r="P120" s="60"/>
      <c r="Q120" s="60"/>
      <c r="R120" s="60"/>
      <c r="S120" s="60"/>
      <c r="T120" s="60"/>
      <c r="U120" s="60"/>
      <c r="V120" s="60"/>
      <c r="W120" s="60"/>
      <c r="X120" s="61"/>
    </row>
    <row r="121" s="1" customFormat="true" ht="12.95" hidden="false" customHeight="true" outlineLevel="0" collapsed="false">
      <c r="A121" s="62"/>
      <c r="B121" s="63" t="s">
        <v>687</v>
      </c>
      <c r="C121" s="104" t="s">
        <v>688</v>
      </c>
      <c r="D121" s="73" t="n">
        <v>4376040</v>
      </c>
      <c r="E121" s="66" t="s">
        <v>689</v>
      </c>
      <c r="F121" s="65" t="n">
        <v>2174394</v>
      </c>
      <c r="G121" s="65"/>
      <c r="H121" s="119" t="s">
        <v>690</v>
      </c>
      <c r="I121" s="65" t="n">
        <v>2045107</v>
      </c>
      <c r="J121" s="66" t="s">
        <v>34</v>
      </c>
      <c r="K121" s="68" t="n">
        <f aca="false">ABS(F121-I121)</f>
        <v>129287</v>
      </c>
      <c r="L121" s="68"/>
      <c r="M121" s="69" t="s">
        <v>35</v>
      </c>
      <c r="N121" s="107" t="n">
        <v>160</v>
      </c>
      <c r="O121" s="73"/>
      <c r="P121" s="62" t="s">
        <v>691</v>
      </c>
      <c r="Q121" s="73" t="n">
        <v>40</v>
      </c>
      <c r="R121" s="73"/>
      <c r="S121" s="72" t="s">
        <v>692</v>
      </c>
      <c r="T121" s="73" t="n">
        <v>305</v>
      </c>
      <c r="U121" s="73"/>
      <c r="V121" s="74" t="s">
        <v>693</v>
      </c>
      <c r="W121" s="73" t="n">
        <v>303</v>
      </c>
      <c r="X121" s="61"/>
    </row>
    <row r="122" s="1" customFormat="true" ht="12.95" hidden="false" customHeight="true" outlineLevel="0" collapsed="false">
      <c r="A122" s="82"/>
      <c r="B122" s="83" t="s">
        <v>694</v>
      </c>
      <c r="C122" s="84" t="s">
        <v>695</v>
      </c>
      <c r="D122" s="85" t="n">
        <v>4296230</v>
      </c>
      <c r="E122" s="86" t="s">
        <v>288</v>
      </c>
      <c r="F122" s="85" t="n">
        <v>3750515</v>
      </c>
      <c r="G122" s="85"/>
      <c r="H122" s="112" t="s">
        <v>176</v>
      </c>
      <c r="I122" s="113"/>
      <c r="J122" s="114"/>
      <c r="K122" s="115"/>
      <c r="L122" s="115"/>
      <c r="M122" s="116"/>
      <c r="N122" s="117"/>
      <c r="O122" s="97"/>
      <c r="P122" s="118"/>
      <c r="Q122" s="97"/>
      <c r="R122" s="97"/>
      <c r="S122" s="96"/>
      <c r="T122" s="97" t="s">
        <v>122</v>
      </c>
      <c r="U122" s="97"/>
      <c r="V122" s="98"/>
      <c r="W122" s="97" t="s">
        <v>122</v>
      </c>
      <c r="X122" s="61"/>
    </row>
    <row r="123" s="1" customFormat="true" ht="12.95" hidden="false" customHeight="true" outlineLevel="0" collapsed="false">
      <c r="A123" s="62"/>
      <c r="B123" s="63" t="s">
        <v>696</v>
      </c>
      <c r="C123" s="64" t="s">
        <v>697</v>
      </c>
      <c r="D123" s="65" t="n">
        <v>4501104</v>
      </c>
      <c r="E123" s="66" t="s">
        <v>698</v>
      </c>
      <c r="F123" s="65" t="n">
        <v>2186143</v>
      </c>
      <c r="G123" s="65"/>
      <c r="H123" s="119" t="s">
        <v>699</v>
      </c>
      <c r="I123" s="65" t="n">
        <v>2192508</v>
      </c>
      <c r="J123" s="66" t="s">
        <v>59</v>
      </c>
      <c r="K123" s="68" t="n">
        <f aca="false">ABS(F123-I123)</f>
        <v>6365</v>
      </c>
      <c r="L123" s="68"/>
      <c r="M123" s="69" t="s">
        <v>700</v>
      </c>
      <c r="N123" s="70" t="n">
        <v>34</v>
      </c>
      <c r="O123" s="71"/>
      <c r="P123" s="62" t="s">
        <v>701</v>
      </c>
      <c r="Q123" s="71" t="n">
        <v>393</v>
      </c>
      <c r="R123" s="71"/>
      <c r="S123" s="72" t="s">
        <v>702</v>
      </c>
      <c r="T123" s="73" t="n">
        <v>302</v>
      </c>
      <c r="U123" s="73"/>
      <c r="V123" s="74" t="s">
        <v>703</v>
      </c>
      <c r="W123" s="73" t="n">
        <v>295</v>
      </c>
      <c r="X123" s="61"/>
    </row>
    <row r="124" s="1" customFormat="true" ht="12.95" hidden="false" customHeight="true" outlineLevel="0" collapsed="false">
      <c r="A124" s="133" t="s">
        <v>704</v>
      </c>
      <c r="B124" s="133"/>
      <c r="C124" s="133"/>
      <c r="D124" s="133"/>
      <c r="E124" s="133"/>
      <c r="F124" s="133"/>
      <c r="G124" s="133"/>
      <c r="H124" s="133"/>
      <c r="I124" s="133"/>
      <c r="J124" s="133"/>
      <c r="K124" s="133"/>
      <c r="L124" s="133"/>
      <c r="M124" s="133"/>
      <c r="N124" s="133"/>
      <c r="O124" s="133"/>
      <c r="P124" s="133"/>
      <c r="Q124" s="133"/>
      <c r="R124" s="133"/>
      <c r="S124" s="133"/>
      <c r="T124" s="133"/>
      <c r="U124" s="133"/>
      <c r="V124" s="133"/>
      <c r="W124" s="133"/>
      <c r="X124" s="61"/>
    </row>
    <row r="125" s="1" customFormat="true" ht="12.75" hidden="false" customHeight="true" outlineLevel="0" collapsed="false">
      <c r="A125" s="62"/>
      <c r="B125" s="63" t="s">
        <v>705</v>
      </c>
      <c r="C125" s="104" t="s">
        <v>706</v>
      </c>
      <c r="D125" s="65" t="n">
        <v>2909809</v>
      </c>
      <c r="E125" s="66" t="s">
        <v>88</v>
      </c>
      <c r="F125" s="73" t="n">
        <v>1440104</v>
      </c>
      <c r="G125" s="73"/>
      <c r="H125" s="67" t="s">
        <v>707</v>
      </c>
      <c r="I125" s="65" t="n">
        <v>1430783</v>
      </c>
      <c r="J125" s="66" t="s">
        <v>44</v>
      </c>
      <c r="K125" s="68" t="n">
        <f aca="false">ABS(F125-I125)</f>
        <v>9321</v>
      </c>
      <c r="L125" s="68"/>
      <c r="M125" s="69" t="s">
        <v>35</v>
      </c>
      <c r="N125" s="70" t="n">
        <v>342</v>
      </c>
      <c r="O125" s="71"/>
      <c r="P125" s="62" t="s">
        <v>35</v>
      </c>
      <c r="Q125" s="71" t="n">
        <v>81</v>
      </c>
      <c r="R125" s="71"/>
      <c r="S125" s="72" t="s">
        <v>708</v>
      </c>
      <c r="T125" s="73" t="n">
        <v>296</v>
      </c>
      <c r="U125" s="73"/>
      <c r="V125" s="74" t="s">
        <v>709</v>
      </c>
      <c r="W125" s="73" t="n">
        <v>294</v>
      </c>
      <c r="X125" s="61"/>
    </row>
    <row r="126" s="1" customFormat="true" ht="12.95" hidden="false" customHeight="true" outlineLevel="0" collapsed="false">
      <c r="C126" s="2"/>
      <c r="D126" s="3"/>
      <c r="E126" s="4"/>
      <c r="F126" s="49"/>
      <c r="G126" s="49"/>
      <c r="H126" s="5"/>
      <c r="I126" s="3"/>
      <c r="J126" s="4"/>
      <c r="K126" s="6"/>
      <c r="L126" s="6"/>
      <c r="M126" s="7"/>
      <c r="N126" s="8"/>
      <c r="O126" s="9"/>
      <c r="Q126" s="8"/>
      <c r="R126" s="8"/>
      <c r="S126" s="122"/>
      <c r="T126" s="8" t="s">
        <v>122</v>
      </c>
      <c r="U126" s="8"/>
      <c r="V126" s="123"/>
      <c r="W126" s="8" t="s">
        <v>122</v>
      </c>
      <c r="X126" s="61"/>
    </row>
    <row r="127" s="1" customFormat="true" ht="15" hidden="false" customHeight="true" outlineLevel="0" collapsed="false">
      <c r="A127" s="59" t="s">
        <v>710</v>
      </c>
      <c r="B127" s="59"/>
      <c r="C127" s="59"/>
      <c r="D127" s="59"/>
      <c r="E127" s="59"/>
      <c r="F127" s="59"/>
      <c r="G127" s="59"/>
      <c r="H127" s="59"/>
      <c r="I127" s="59"/>
      <c r="J127" s="59"/>
      <c r="K127" s="59"/>
      <c r="L127" s="59"/>
      <c r="M127" s="59"/>
      <c r="N127" s="59"/>
      <c r="O127" s="59"/>
      <c r="P127" s="59"/>
      <c r="Q127" s="59"/>
      <c r="R127" s="59"/>
      <c r="S127" s="59"/>
      <c r="T127" s="59"/>
      <c r="U127" s="59"/>
      <c r="V127" s="59"/>
      <c r="W127" s="59"/>
      <c r="X127" s="61"/>
    </row>
    <row r="128" s="1" customFormat="true" ht="12.95" hidden="false" customHeight="true" outlineLevel="0" collapsed="false">
      <c r="A128" s="60" t="s">
        <v>711</v>
      </c>
      <c r="B128" s="60"/>
      <c r="C128" s="60"/>
      <c r="D128" s="60"/>
      <c r="E128" s="60"/>
      <c r="F128" s="60"/>
      <c r="G128" s="60"/>
      <c r="H128" s="60"/>
      <c r="I128" s="60"/>
      <c r="J128" s="60"/>
      <c r="K128" s="60"/>
      <c r="L128" s="60"/>
      <c r="M128" s="60"/>
      <c r="N128" s="60"/>
      <c r="O128" s="60"/>
      <c r="P128" s="60"/>
      <c r="Q128" s="60"/>
      <c r="R128" s="60"/>
      <c r="S128" s="60"/>
      <c r="T128" s="60"/>
      <c r="U128" s="60"/>
      <c r="V128" s="60"/>
      <c r="W128" s="60"/>
      <c r="X128" s="61"/>
    </row>
    <row r="129" s="1" customFormat="true" ht="12.95" hidden="false" customHeight="true" outlineLevel="0" collapsed="false">
      <c r="A129" s="62"/>
      <c r="B129" s="63" t="s">
        <v>712</v>
      </c>
      <c r="C129" s="134" t="s">
        <v>713</v>
      </c>
      <c r="D129" s="65" t="n">
        <v>3782950</v>
      </c>
      <c r="E129" s="66" t="s">
        <v>714</v>
      </c>
      <c r="F129" s="65" t="n">
        <v>1940734</v>
      </c>
      <c r="G129" s="65"/>
      <c r="H129" s="67" t="s">
        <v>715</v>
      </c>
      <c r="I129" s="65" t="n">
        <v>1946858</v>
      </c>
      <c r="J129" s="66" t="s">
        <v>59</v>
      </c>
      <c r="K129" s="68" t="n">
        <f aca="false">ABS(F129-I129)</f>
        <v>6124</v>
      </c>
      <c r="L129" s="68"/>
      <c r="M129" s="69" t="s">
        <v>716</v>
      </c>
      <c r="N129" s="70" t="n">
        <v>45</v>
      </c>
      <c r="O129" s="71"/>
      <c r="P129" s="62" t="s">
        <v>35</v>
      </c>
      <c r="Q129" s="71" t="n">
        <v>164</v>
      </c>
      <c r="R129" s="71"/>
      <c r="S129" s="72" t="s">
        <v>717</v>
      </c>
      <c r="T129" s="73" t="n">
        <v>292</v>
      </c>
      <c r="U129" s="73"/>
      <c r="V129" s="74" t="s">
        <v>718</v>
      </c>
      <c r="W129" s="73" t="n">
        <v>294</v>
      </c>
      <c r="X129" s="61"/>
    </row>
    <row r="130" s="1" customFormat="true" ht="12.95" hidden="false" customHeight="true" outlineLevel="0" collapsed="false">
      <c r="A130" s="60" t="s">
        <v>719</v>
      </c>
      <c r="B130" s="60"/>
      <c r="C130" s="60"/>
      <c r="D130" s="60"/>
      <c r="E130" s="60"/>
      <c r="F130" s="60"/>
      <c r="G130" s="60"/>
      <c r="H130" s="60"/>
      <c r="I130" s="60"/>
      <c r="J130" s="60"/>
      <c r="K130" s="60"/>
      <c r="L130" s="60"/>
      <c r="M130" s="60"/>
      <c r="N130" s="60"/>
      <c r="O130" s="60"/>
      <c r="P130" s="60"/>
      <c r="Q130" s="60"/>
      <c r="R130" s="60"/>
      <c r="S130" s="60"/>
      <c r="T130" s="60"/>
      <c r="U130" s="60"/>
      <c r="V130" s="60"/>
      <c r="W130" s="60"/>
      <c r="X130" s="61"/>
    </row>
    <row r="131" s="1" customFormat="true" ht="12.95" hidden="false" customHeight="true" outlineLevel="0" collapsed="false">
      <c r="A131" s="62"/>
      <c r="B131" s="63" t="s">
        <v>720</v>
      </c>
      <c r="C131" s="134" t="s">
        <v>721</v>
      </c>
      <c r="D131" s="65" t="n">
        <v>3523383</v>
      </c>
      <c r="E131" s="66" t="s">
        <v>722</v>
      </c>
      <c r="F131" s="65" t="n">
        <v>2260306</v>
      </c>
      <c r="G131" s="65"/>
      <c r="H131" s="119" t="s">
        <v>723</v>
      </c>
      <c r="I131" s="65" t="n">
        <v>2338241</v>
      </c>
      <c r="J131" s="66" t="s">
        <v>34</v>
      </c>
      <c r="K131" s="68" t="n">
        <f aca="false">ABS(F131-I131)</f>
        <v>77935</v>
      </c>
      <c r="L131" s="68"/>
      <c r="M131" s="69" t="s">
        <v>35</v>
      </c>
      <c r="N131" s="107" t="n">
        <v>750</v>
      </c>
      <c r="O131" s="73"/>
      <c r="P131" s="62" t="s">
        <v>35</v>
      </c>
      <c r="Q131" s="73" t="n">
        <v>271</v>
      </c>
      <c r="R131" s="73"/>
      <c r="S131" s="72" t="s">
        <v>724</v>
      </c>
      <c r="T131" s="73" t="n">
        <v>345</v>
      </c>
      <c r="U131" s="73"/>
      <c r="V131" s="74" t="s">
        <v>725</v>
      </c>
      <c r="W131" s="73" t="n">
        <v>357</v>
      </c>
      <c r="X131" s="61"/>
    </row>
    <row r="132" s="1" customFormat="true" ht="12.95" hidden="false" customHeight="true" outlineLevel="0" collapsed="false">
      <c r="A132" s="60" t="s">
        <v>726</v>
      </c>
      <c r="B132" s="60"/>
      <c r="C132" s="60"/>
      <c r="D132" s="60"/>
      <c r="E132" s="60"/>
      <c r="F132" s="60"/>
      <c r="G132" s="60"/>
      <c r="H132" s="60"/>
      <c r="I132" s="60"/>
      <c r="J132" s="60"/>
      <c r="K132" s="60"/>
      <c r="L132" s="60"/>
      <c r="M132" s="60"/>
      <c r="N132" s="60"/>
      <c r="O132" s="60"/>
      <c r="P132" s="60"/>
      <c r="Q132" s="60"/>
      <c r="R132" s="60"/>
      <c r="S132" s="60"/>
      <c r="T132" s="60"/>
      <c r="U132" s="60"/>
      <c r="V132" s="60"/>
      <c r="W132" s="60"/>
      <c r="X132" s="61"/>
    </row>
    <row r="133" s="1" customFormat="true" ht="12.95" hidden="false" customHeight="true" outlineLevel="0" collapsed="false">
      <c r="A133" s="62"/>
      <c r="B133" s="63" t="s">
        <v>727</v>
      </c>
      <c r="C133" s="64" t="s">
        <v>728</v>
      </c>
      <c r="D133" s="65" t="n">
        <v>3730232</v>
      </c>
      <c r="E133" s="66" t="s">
        <v>729</v>
      </c>
      <c r="F133" s="65" t="n">
        <v>1981232</v>
      </c>
      <c r="G133" s="65"/>
      <c r="H133" s="119" t="s">
        <v>730</v>
      </c>
      <c r="I133" s="65" t="n">
        <v>2012163</v>
      </c>
      <c r="J133" s="66" t="s">
        <v>44</v>
      </c>
      <c r="K133" s="68" t="n">
        <f aca="false">ABS(F133-I133)</f>
        <v>30931</v>
      </c>
      <c r="L133" s="68"/>
      <c r="M133" s="69" t="s">
        <v>35</v>
      </c>
      <c r="N133" s="70" t="n">
        <v>34</v>
      </c>
      <c r="O133" s="71"/>
      <c r="P133" s="62" t="s">
        <v>35</v>
      </c>
      <c r="Q133" s="71" t="n">
        <v>67</v>
      </c>
      <c r="R133" s="71"/>
      <c r="S133" s="72" t="s">
        <v>731</v>
      </c>
      <c r="T133" s="73" t="n">
        <v>309</v>
      </c>
      <c r="U133" s="73"/>
      <c r="V133" s="74" t="s">
        <v>732</v>
      </c>
      <c r="W133" s="73" t="n">
        <v>332</v>
      </c>
      <c r="X133" s="61"/>
    </row>
    <row r="134" s="1" customFormat="true" ht="12.95" hidden="false" customHeight="true" outlineLevel="0" collapsed="false">
      <c r="A134" s="62"/>
      <c r="B134" s="63" t="s">
        <v>733</v>
      </c>
      <c r="C134" s="64" t="s">
        <v>734</v>
      </c>
      <c r="D134" s="65" t="n">
        <v>3570858</v>
      </c>
      <c r="E134" s="66" t="s">
        <v>411</v>
      </c>
      <c r="F134" s="65" t="n">
        <v>1735879</v>
      </c>
      <c r="G134" s="65"/>
      <c r="H134" s="119" t="s">
        <v>735</v>
      </c>
      <c r="I134" s="65" t="n">
        <v>1754277</v>
      </c>
      <c r="J134" s="66" t="s">
        <v>34</v>
      </c>
      <c r="K134" s="68" t="n">
        <f aca="false">ABS(F134-I134)</f>
        <v>18398</v>
      </c>
      <c r="L134" s="68"/>
      <c r="M134" s="69" t="s">
        <v>736</v>
      </c>
      <c r="N134" s="70" t="n">
        <v>176</v>
      </c>
      <c r="O134" s="71"/>
      <c r="P134" s="62" t="s">
        <v>737</v>
      </c>
      <c r="Q134" s="71" t="n">
        <v>440</v>
      </c>
      <c r="R134" s="71"/>
      <c r="S134" s="72" t="s">
        <v>738</v>
      </c>
      <c r="T134" s="73" t="n">
        <v>294</v>
      </c>
      <c r="U134" s="73"/>
      <c r="V134" s="74" t="s">
        <v>739</v>
      </c>
      <c r="W134" s="73" t="n">
        <v>343</v>
      </c>
      <c r="X134" s="61"/>
    </row>
    <row r="135" s="1" customFormat="true" ht="12.95" hidden="false" customHeight="true" outlineLevel="0" collapsed="false">
      <c r="A135" s="82"/>
      <c r="B135" s="83" t="s">
        <v>740</v>
      </c>
      <c r="C135" s="135" t="s">
        <v>741</v>
      </c>
      <c r="D135" s="85" t="n">
        <v>3462887</v>
      </c>
      <c r="E135" s="86" t="s">
        <v>742</v>
      </c>
      <c r="F135" s="85" t="n">
        <v>1731076</v>
      </c>
      <c r="G135" s="85"/>
      <c r="H135" s="136" t="s">
        <v>743</v>
      </c>
      <c r="I135" s="85" t="n">
        <v>1713978</v>
      </c>
      <c r="J135" s="86" t="s">
        <v>34</v>
      </c>
      <c r="K135" s="88" t="n">
        <f aca="false">ABS(F135-I135)</f>
        <v>17098</v>
      </c>
      <c r="L135" s="88"/>
      <c r="M135" s="89" t="s">
        <v>744</v>
      </c>
      <c r="N135" s="90" t="n">
        <v>406</v>
      </c>
      <c r="O135" s="91"/>
      <c r="P135" s="82" t="s">
        <v>745</v>
      </c>
      <c r="Q135" s="91" t="n">
        <v>176</v>
      </c>
      <c r="R135" s="91"/>
      <c r="S135" s="137" t="s">
        <v>746</v>
      </c>
      <c r="T135" s="93" t="n">
        <v>321</v>
      </c>
      <c r="U135" s="93"/>
      <c r="V135" s="94" t="s">
        <v>747</v>
      </c>
      <c r="W135" s="93" t="n">
        <v>472</v>
      </c>
      <c r="X135" s="61"/>
    </row>
    <row r="136" s="1" customFormat="true" ht="12.95" hidden="false" customHeight="true" outlineLevel="0" collapsed="false">
      <c r="A136" s="62"/>
      <c r="B136" s="63" t="s">
        <v>748</v>
      </c>
      <c r="C136" s="64" t="s">
        <v>749</v>
      </c>
      <c r="D136" s="65" t="n">
        <v>1457619</v>
      </c>
      <c r="E136" s="66" t="s">
        <v>750</v>
      </c>
      <c r="F136" s="65" t="n">
        <v>282591</v>
      </c>
      <c r="G136" s="65"/>
      <c r="H136" s="119" t="s">
        <v>751</v>
      </c>
      <c r="I136" s="65" t="n">
        <v>314428</v>
      </c>
      <c r="J136" s="66" t="s">
        <v>34</v>
      </c>
      <c r="K136" s="68" t="n">
        <f aca="false">ABS(F136-I136)</f>
        <v>31837</v>
      </c>
      <c r="L136" s="68"/>
      <c r="M136" s="69" t="s">
        <v>35</v>
      </c>
      <c r="N136" s="70" t="n">
        <v>90</v>
      </c>
      <c r="O136" s="71"/>
      <c r="P136" s="62" t="s">
        <v>35</v>
      </c>
      <c r="Q136" s="71" t="n">
        <v>132</v>
      </c>
      <c r="R136" s="71"/>
      <c r="S136" s="81" t="s">
        <v>752</v>
      </c>
      <c r="T136" s="73" t="n">
        <v>306</v>
      </c>
      <c r="U136" s="73"/>
      <c r="V136" s="74" t="s">
        <v>753</v>
      </c>
      <c r="W136" s="73" t="n">
        <v>313</v>
      </c>
      <c r="X136" s="61"/>
    </row>
    <row r="137" s="1" customFormat="true" ht="12.95" hidden="false" customHeight="true" outlineLevel="0" collapsed="false">
      <c r="A137" s="60" t="s">
        <v>754</v>
      </c>
      <c r="B137" s="60"/>
      <c r="C137" s="60"/>
      <c r="D137" s="60"/>
      <c r="E137" s="60"/>
      <c r="F137" s="60"/>
      <c r="G137" s="60"/>
      <c r="H137" s="60"/>
      <c r="I137" s="60"/>
      <c r="J137" s="60"/>
      <c r="K137" s="60"/>
      <c r="L137" s="60"/>
      <c r="M137" s="60"/>
      <c r="N137" s="60"/>
      <c r="O137" s="60"/>
      <c r="P137" s="60"/>
      <c r="Q137" s="60"/>
      <c r="R137" s="60"/>
      <c r="S137" s="60"/>
      <c r="T137" s="60"/>
      <c r="U137" s="60"/>
      <c r="V137" s="60"/>
      <c r="W137" s="60"/>
      <c r="X137" s="61"/>
    </row>
    <row r="138" s="1" customFormat="true" ht="12.95" hidden="false" customHeight="true" outlineLevel="0" collapsed="false">
      <c r="A138" s="62"/>
      <c r="B138" s="63" t="s">
        <v>755</v>
      </c>
      <c r="C138" s="62" t="s">
        <v>756</v>
      </c>
      <c r="D138" s="65" t="n">
        <v>3814139</v>
      </c>
      <c r="E138" s="66" t="s">
        <v>757</v>
      </c>
      <c r="F138" s="65" t="n">
        <v>1865942</v>
      </c>
      <c r="G138" s="65"/>
      <c r="H138" s="67" t="s">
        <v>758</v>
      </c>
      <c r="I138" s="65" t="n">
        <v>1891880</v>
      </c>
      <c r="J138" s="66" t="s">
        <v>59</v>
      </c>
      <c r="K138" s="68" t="n">
        <f aca="false">ABS(F138-I138)</f>
        <v>25938</v>
      </c>
      <c r="L138" s="68"/>
      <c r="M138" s="69" t="s">
        <v>759</v>
      </c>
      <c r="N138" s="70" t="n">
        <v>159</v>
      </c>
      <c r="O138" s="71"/>
      <c r="P138" s="62" t="s">
        <v>35</v>
      </c>
      <c r="Q138" s="71" t="n">
        <v>94</v>
      </c>
      <c r="R138" s="71"/>
      <c r="S138" s="72" t="s">
        <v>760</v>
      </c>
      <c r="T138" s="73" t="n">
        <v>295</v>
      </c>
      <c r="U138" s="73"/>
      <c r="V138" s="74" t="s">
        <v>761</v>
      </c>
      <c r="W138" s="73" t="n">
        <v>294</v>
      </c>
      <c r="X138" s="61"/>
    </row>
    <row r="139" s="1" customFormat="true" ht="12.95" hidden="false" customHeight="true" outlineLevel="0" collapsed="false">
      <c r="A139" s="62"/>
      <c r="B139" s="63" t="s">
        <v>762</v>
      </c>
      <c r="C139" s="64" t="s">
        <v>763</v>
      </c>
      <c r="D139" s="65" t="n">
        <v>3997420</v>
      </c>
      <c r="E139" s="66" t="s">
        <v>764</v>
      </c>
      <c r="F139" s="65" t="n">
        <v>2045891</v>
      </c>
      <c r="G139" s="65"/>
      <c r="H139" s="67" t="s">
        <v>765</v>
      </c>
      <c r="I139" s="65" t="n">
        <v>2023652</v>
      </c>
      <c r="J139" s="66" t="s">
        <v>112</v>
      </c>
      <c r="K139" s="68" t="n">
        <f aca="false">ABS(F139-I139)</f>
        <v>22239</v>
      </c>
      <c r="L139" s="68"/>
      <c r="M139" s="69" t="s">
        <v>766</v>
      </c>
      <c r="N139" s="70" t="n">
        <v>45</v>
      </c>
      <c r="O139" s="71"/>
      <c r="P139" s="62" t="s">
        <v>35</v>
      </c>
      <c r="Q139" s="71" t="n">
        <v>114</v>
      </c>
      <c r="R139" s="71"/>
      <c r="S139" s="72" t="s">
        <v>767</v>
      </c>
      <c r="T139" s="73" t="n">
        <v>295</v>
      </c>
      <c r="U139" s="73"/>
      <c r="V139" s="74" t="s">
        <v>768</v>
      </c>
      <c r="W139" s="73" t="n">
        <v>294</v>
      </c>
      <c r="X139" s="61"/>
    </row>
    <row r="140" s="1" customFormat="true" ht="12.95" hidden="false" customHeight="true" outlineLevel="0" collapsed="false">
      <c r="A140" s="62"/>
      <c r="B140" s="63" t="s">
        <v>769</v>
      </c>
      <c r="C140" s="64" t="s">
        <v>770</v>
      </c>
      <c r="D140" s="65" t="n">
        <v>3662252</v>
      </c>
      <c r="E140" s="66" t="s">
        <v>771</v>
      </c>
      <c r="F140" s="65" t="n">
        <v>1887999</v>
      </c>
      <c r="G140" s="65"/>
      <c r="H140" s="67" t="s">
        <v>772</v>
      </c>
      <c r="I140" s="65" t="n">
        <v>1879637</v>
      </c>
      <c r="J140" s="66" t="s">
        <v>282</v>
      </c>
      <c r="K140" s="68" t="n">
        <f aca="false">ABS(F140-I140)</f>
        <v>8362</v>
      </c>
      <c r="L140" s="68"/>
      <c r="M140" s="69" t="s">
        <v>35</v>
      </c>
      <c r="N140" s="70" t="n">
        <v>50</v>
      </c>
      <c r="O140" s="71"/>
      <c r="P140" s="62" t="s">
        <v>773</v>
      </c>
      <c r="Q140" s="71" t="n">
        <v>59</v>
      </c>
      <c r="R140" s="71"/>
      <c r="S140" s="81" t="s">
        <v>774</v>
      </c>
      <c r="T140" s="73" t="n">
        <v>295</v>
      </c>
      <c r="U140" s="73"/>
      <c r="V140" s="74" t="s">
        <v>775</v>
      </c>
      <c r="W140" s="73" t="n">
        <v>332</v>
      </c>
      <c r="X140" s="61"/>
    </row>
    <row r="141" s="1" customFormat="true" ht="12.95" hidden="false" customHeight="true" outlineLevel="0" collapsed="false">
      <c r="A141" s="62"/>
      <c r="B141" s="63" t="s">
        <v>776</v>
      </c>
      <c r="C141" s="62" t="s">
        <v>777</v>
      </c>
      <c r="D141" s="65" t="n">
        <v>4008000</v>
      </c>
      <c r="E141" s="66" t="s">
        <v>249</v>
      </c>
      <c r="F141" s="65" t="n">
        <v>2067025</v>
      </c>
      <c r="G141" s="65"/>
      <c r="H141" s="119" t="s">
        <v>778</v>
      </c>
      <c r="I141" s="65" t="n">
        <v>1887825</v>
      </c>
      <c r="J141" s="66" t="s">
        <v>112</v>
      </c>
      <c r="K141" s="68" t="n">
        <f aca="false">ABS(F141-I141)</f>
        <v>179200</v>
      </c>
      <c r="L141" s="68"/>
      <c r="M141" s="108" t="s">
        <v>779</v>
      </c>
      <c r="N141" s="70" t="n">
        <v>69</v>
      </c>
      <c r="O141" s="71"/>
      <c r="P141" s="62" t="s">
        <v>35</v>
      </c>
      <c r="Q141" s="71" t="n">
        <v>5</v>
      </c>
      <c r="R141" s="71"/>
      <c r="S141" s="81" t="s">
        <v>780</v>
      </c>
      <c r="T141" s="73" t="n">
        <v>295</v>
      </c>
      <c r="U141" s="73"/>
      <c r="V141" s="74" t="s">
        <v>781</v>
      </c>
      <c r="W141" s="73" t="n">
        <v>302</v>
      </c>
      <c r="X141" s="61"/>
    </row>
    <row r="142" s="1" customFormat="true" ht="12.95" hidden="false" customHeight="true" outlineLevel="0" collapsed="false">
      <c r="A142" s="60" t="s">
        <v>782</v>
      </c>
      <c r="B142" s="60"/>
      <c r="C142" s="60"/>
      <c r="D142" s="60"/>
      <c r="E142" s="60"/>
      <c r="F142" s="60"/>
      <c r="G142" s="60"/>
      <c r="H142" s="60"/>
      <c r="I142" s="60"/>
      <c r="J142" s="60"/>
      <c r="K142" s="60"/>
      <c r="L142" s="60"/>
      <c r="M142" s="60"/>
      <c r="N142" s="60"/>
      <c r="O142" s="60"/>
      <c r="P142" s="60"/>
      <c r="Q142" s="60"/>
      <c r="R142" s="60"/>
      <c r="S142" s="60"/>
      <c r="T142" s="60"/>
      <c r="U142" s="60"/>
      <c r="V142" s="60"/>
      <c r="W142" s="60"/>
      <c r="X142" s="61"/>
    </row>
    <row r="143" s="1" customFormat="true" ht="12.95" hidden="false" customHeight="true" outlineLevel="0" collapsed="false">
      <c r="A143" s="62"/>
      <c r="B143" s="63" t="s">
        <v>783</v>
      </c>
      <c r="C143" s="64" t="s">
        <v>784</v>
      </c>
      <c r="D143" s="65" t="n">
        <v>5013479</v>
      </c>
      <c r="E143" s="66" t="s">
        <v>785</v>
      </c>
      <c r="F143" s="65" t="n">
        <v>1906268</v>
      </c>
      <c r="G143" s="65"/>
      <c r="H143" s="119" t="s">
        <v>786</v>
      </c>
      <c r="I143" s="65" t="n">
        <v>1906477</v>
      </c>
      <c r="J143" s="66" t="s">
        <v>282</v>
      </c>
      <c r="K143" s="68" t="n">
        <f aca="false">ABS(F143-I143)</f>
        <v>209</v>
      </c>
      <c r="L143" s="68"/>
      <c r="M143" s="69" t="s">
        <v>35</v>
      </c>
      <c r="N143" s="107" t="n">
        <v>18</v>
      </c>
      <c r="O143" s="73"/>
      <c r="P143" s="62" t="s">
        <v>787</v>
      </c>
      <c r="Q143" s="73" t="n">
        <v>158</v>
      </c>
      <c r="R143" s="73"/>
      <c r="S143" s="72" t="s">
        <v>788</v>
      </c>
      <c r="T143" s="73" t="n">
        <v>314</v>
      </c>
      <c r="U143" s="73"/>
      <c r="V143" s="74" t="s">
        <v>789</v>
      </c>
      <c r="W143" s="73" t="n">
        <v>342</v>
      </c>
      <c r="X143" s="61"/>
    </row>
    <row r="144" s="1" customFormat="true" ht="12.95" hidden="false" customHeight="true" outlineLevel="0" collapsed="false">
      <c r="A144" s="62"/>
      <c r="B144" s="63" t="s">
        <v>790</v>
      </c>
      <c r="C144" s="134" t="s">
        <v>791</v>
      </c>
      <c r="D144" s="65" t="n">
        <v>9139763</v>
      </c>
      <c r="E144" s="66" t="s">
        <v>792</v>
      </c>
      <c r="F144" s="65" t="n">
        <v>4547166</v>
      </c>
      <c r="G144" s="65"/>
      <c r="H144" s="119" t="s">
        <v>793</v>
      </c>
      <c r="I144" s="65" t="n">
        <v>4489697</v>
      </c>
      <c r="J144" s="66" t="s">
        <v>182</v>
      </c>
      <c r="K144" s="68" t="n">
        <f aca="false">ABS(F144-I144)</f>
        <v>57469</v>
      </c>
      <c r="L144" s="68"/>
      <c r="M144" s="69" t="s">
        <v>794</v>
      </c>
      <c r="N144" s="107" t="n">
        <v>102</v>
      </c>
      <c r="O144" s="73"/>
      <c r="P144" s="62" t="s">
        <v>795</v>
      </c>
      <c r="Q144" s="73" t="n">
        <v>139</v>
      </c>
      <c r="R144" s="73"/>
      <c r="S144" s="72" t="s">
        <v>796</v>
      </c>
      <c r="T144" s="73" t="n">
        <v>310</v>
      </c>
      <c r="U144" s="73"/>
      <c r="V144" s="74" t="s">
        <v>797</v>
      </c>
      <c r="W144" s="73" t="n">
        <v>300</v>
      </c>
      <c r="X144" s="61"/>
    </row>
    <row r="145" s="1" customFormat="true" ht="12.95" hidden="false" customHeight="true" outlineLevel="0" collapsed="false">
      <c r="A145" s="138" t="s">
        <v>798</v>
      </c>
      <c r="B145" s="139"/>
      <c r="C145" s="139"/>
      <c r="D145" s="140"/>
      <c r="E145" s="141"/>
      <c r="F145" s="139"/>
      <c r="G145" s="139"/>
      <c r="H145" s="139"/>
      <c r="I145" s="139"/>
      <c r="J145" s="139"/>
      <c r="K145" s="139"/>
      <c r="L145" s="139"/>
      <c r="M145" s="139"/>
      <c r="N145" s="139"/>
      <c r="O145" s="138"/>
      <c r="P145" s="139"/>
      <c r="Q145" s="139"/>
      <c r="R145" s="139"/>
      <c r="S145" s="139"/>
      <c r="T145" s="139"/>
      <c r="U145" s="139"/>
      <c r="V145" s="139"/>
      <c r="W145" s="142"/>
      <c r="X145" s="61"/>
    </row>
    <row r="146" s="1" customFormat="true" ht="12.95" hidden="false" customHeight="true" outlineLevel="0" collapsed="false">
      <c r="A146" s="62"/>
      <c r="B146" s="63" t="s">
        <v>799</v>
      </c>
      <c r="C146" s="62" t="s">
        <v>800</v>
      </c>
      <c r="D146" s="65" t="n">
        <v>3179300</v>
      </c>
      <c r="E146" s="66" t="s">
        <v>652</v>
      </c>
      <c r="F146" s="73" t="n">
        <v>1865473</v>
      </c>
      <c r="G146" s="73"/>
      <c r="H146" s="119" t="s">
        <v>801</v>
      </c>
      <c r="I146" s="65" t="n">
        <v>1665861</v>
      </c>
      <c r="J146" s="66" t="s">
        <v>34</v>
      </c>
      <c r="K146" s="68" t="n">
        <f aca="false">ABS(F146-I146)</f>
        <v>199612</v>
      </c>
      <c r="L146" s="68"/>
      <c r="M146" s="69" t="s">
        <v>283</v>
      </c>
      <c r="N146" s="70" t="n">
        <v>27</v>
      </c>
      <c r="O146" s="71"/>
      <c r="P146" s="62" t="s">
        <v>802</v>
      </c>
      <c r="Q146" s="71" t="n">
        <v>26</v>
      </c>
      <c r="R146" s="71"/>
      <c r="S146" s="72" t="s">
        <v>803</v>
      </c>
      <c r="T146" s="73" t="n">
        <v>296</v>
      </c>
      <c r="U146" s="73"/>
      <c r="V146" s="74" t="s">
        <v>804</v>
      </c>
      <c r="W146" s="73" t="n">
        <v>310</v>
      </c>
      <c r="X146" s="61"/>
    </row>
    <row r="147" s="1" customFormat="true" ht="12.95" hidden="false" customHeight="true" outlineLevel="0" collapsed="false">
      <c r="A147" s="62"/>
      <c r="B147" s="63" t="s">
        <v>805</v>
      </c>
      <c r="C147" s="62" t="s">
        <v>806</v>
      </c>
      <c r="D147" s="65" t="n">
        <v>4990251</v>
      </c>
      <c r="E147" s="66" t="s">
        <v>626</v>
      </c>
      <c r="F147" s="65" t="n">
        <v>1033452</v>
      </c>
      <c r="G147" s="65"/>
      <c r="H147" s="119" t="s">
        <v>807</v>
      </c>
      <c r="I147" s="65" t="n">
        <v>1053773</v>
      </c>
      <c r="J147" s="66" t="s">
        <v>34</v>
      </c>
      <c r="K147" s="68" t="n">
        <f aca="false">ABS(F147-I147)</f>
        <v>20321</v>
      </c>
      <c r="L147" s="68"/>
      <c r="M147" s="69" t="s">
        <v>35</v>
      </c>
      <c r="N147" s="70" t="n">
        <v>104</v>
      </c>
      <c r="O147" s="71"/>
      <c r="P147" s="62" t="s">
        <v>808</v>
      </c>
      <c r="Q147" s="71" t="n">
        <v>242</v>
      </c>
      <c r="R147" s="71"/>
      <c r="S147" s="72" t="s">
        <v>809</v>
      </c>
      <c r="T147" s="73" t="n">
        <v>294</v>
      </c>
      <c r="U147" s="73"/>
      <c r="V147" s="74" t="s">
        <v>810</v>
      </c>
      <c r="W147" s="73" t="n">
        <v>328</v>
      </c>
      <c r="X147" s="61"/>
    </row>
    <row r="148" s="1" customFormat="true" ht="12.75" hidden="false" customHeight="true" outlineLevel="0" collapsed="false">
      <c r="C148" s="2"/>
      <c r="D148" s="3"/>
      <c r="E148" s="4"/>
      <c r="F148" s="3"/>
      <c r="G148" s="3"/>
      <c r="H148" s="5"/>
      <c r="I148" s="3"/>
      <c r="J148" s="4"/>
      <c r="K148" s="6"/>
      <c r="L148" s="6"/>
      <c r="M148" s="7"/>
      <c r="N148" s="8"/>
      <c r="O148" s="9"/>
      <c r="Q148" s="8"/>
      <c r="R148" s="8"/>
      <c r="S148" s="122"/>
      <c r="T148" s="8" t="s">
        <v>122</v>
      </c>
      <c r="U148" s="8"/>
      <c r="V148" s="123"/>
      <c r="W148" s="8" t="s">
        <v>122</v>
      </c>
      <c r="X148" s="61"/>
    </row>
    <row r="149" s="1" customFormat="true" ht="19.5" hidden="false" customHeight="true" outlineLevel="0" collapsed="false">
      <c r="A149" s="59" t="s">
        <v>811</v>
      </c>
      <c r="B149" s="59"/>
      <c r="C149" s="59"/>
      <c r="D149" s="59"/>
      <c r="E149" s="59"/>
      <c r="F149" s="59"/>
      <c r="G149" s="59"/>
      <c r="H149" s="59"/>
      <c r="I149" s="59"/>
      <c r="J149" s="59"/>
      <c r="K149" s="59"/>
      <c r="L149" s="59"/>
      <c r="M149" s="59"/>
      <c r="N149" s="59"/>
      <c r="O149" s="59"/>
      <c r="P149" s="59"/>
      <c r="Q149" s="59"/>
      <c r="R149" s="59"/>
      <c r="S149" s="59"/>
      <c r="T149" s="59"/>
      <c r="U149" s="59"/>
      <c r="V149" s="59"/>
      <c r="W149" s="59"/>
      <c r="X149" s="61"/>
    </row>
    <row r="150" s="1" customFormat="true" ht="12.95" hidden="false" customHeight="true" outlineLevel="0" collapsed="false">
      <c r="A150" s="60" t="s">
        <v>812</v>
      </c>
      <c r="B150" s="60"/>
      <c r="C150" s="60"/>
      <c r="D150" s="60"/>
      <c r="E150" s="60"/>
      <c r="F150" s="60"/>
      <c r="G150" s="60"/>
      <c r="H150" s="60"/>
      <c r="I150" s="60"/>
      <c r="J150" s="60"/>
      <c r="K150" s="60"/>
      <c r="L150" s="60"/>
      <c r="M150" s="60"/>
      <c r="N150" s="60"/>
      <c r="O150" s="60"/>
      <c r="P150" s="60"/>
      <c r="Q150" s="60"/>
      <c r="R150" s="93"/>
      <c r="S150" s="143"/>
      <c r="T150" s="144" t="s">
        <v>17</v>
      </c>
      <c r="U150" s="144"/>
      <c r="V150" s="145" t="s">
        <v>813</v>
      </c>
      <c r="W150" s="93" t="s">
        <v>122</v>
      </c>
    </row>
    <row r="151" s="1" customFormat="true" ht="12.95" hidden="false" customHeight="true" outlineLevel="0" collapsed="false">
      <c r="A151" s="82"/>
      <c r="B151" s="83" t="s">
        <v>814</v>
      </c>
      <c r="C151" s="146" t="s">
        <v>815</v>
      </c>
      <c r="D151" s="85" t="n">
        <v>1777831</v>
      </c>
      <c r="E151" s="86" t="s">
        <v>816</v>
      </c>
      <c r="F151" s="85" t="n">
        <v>893799</v>
      </c>
      <c r="G151" s="85"/>
      <c r="H151" s="87" t="s">
        <v>817</v>
      </c>
      <c r="I151" s="85" t="n">
        <v>888360</v>
      </c>
      <c r="J151" s="86" t="s">
        <v>818</v>
      </c>
      <c r="K151" s="88" t="n">
        <f aca="false">ABS(F151-I151)</f>
        <v>5439</v>
      </c>
      <c r="L151" s="88"/>
      <c r="M151" s="89" t="s">
        <v>819</v>
      </c>
      <c r="N151" s="147" t="n">
        <v>215</v>
      </c>
      <c r="O151" s="93"/>
      <c r="P151" s="82" t="s">
        <v>820</v>
      </c>
      <c r="Q151" s="93" t="n">
        <v>413</v>
      </c>
      <c r="R151" s="93"/>
      <c r="S151" s="148" t="s">
        <v>821</v>
      </c>
      <c r="T151" s="149" t="s">
        <v>822</v>
      </c>
      <c r="U151" s="150"/>
      <c r="V151" s="151" t="n">
        <v>354</v>
      </c>
      <c r="W151" s="93" t="s">
        <v>122</v>
      </c>
      <c r="X151" s="61"/>
      <c r="Y151" s="152"/>
      <c r="Z151" s="152"/>
      <c r="AA151" s="152"/>
      <c r="AB151" s="135"/>
    </row>
    <row r="152" s="1" customFormat="true" ht="12.95" hidden="false" customHeight="true" outlineLevel="0" collapsed="false">
      <c r="A152" s="82"/>
      <c r="B152" s="83" t="s">
        <v>823</v>
      </c>
      <c r="C152" s="146" t="s">
        <v>824</v>
      </c>
      <c r="D152" s="85" t="n">
        <v>1641481</v>
      </c>
      <c r="E152" s="86" t="s">
        <v>825</v>
      </c>
      <c r="F152" s="85" t="n">
        <v>814457</v>
      </c>
      <c r="G152" s="85"/>
      <c r="H152" s="87" t="s">
        <v>817</v>
      </c>
      <c r="I152" s="85" t="n">
        <v>810550</v>
      </c>
      <c r="J152" s="86" t="s">
        <v>818</v>
      </c>
      <c r="K152" s="88" t="n">
        <f aca="false">ABS(F152-I152)</f>
        <v>3907</v>
      </c>
      <c r="L152" s="88"/>
      <c r="M152" s="89" t="s">
        <v>826</v>
      </c>
      <c r="N152" s="147" t="n">
        <v>215</v>
      </c>
      <c r="O152" s="93"/>
      <c r="P152" s="82" t="s">
        <v>827</v>
      </c>
      <c r="Q152" s="93" t="n">
        <v>413</v>
      </c>
      <c r="R152" s="93"/>
      <c r="S152" s="148"/>
      <c r="T152" s="153" t="s">
        <v>828</v>
      </c>
      <c r="U152" s="153"/>
      <c r="V152" s="151" t="n">
        <v>354</v>
      </c>
      <c r="W152" s="93" t="s">
        <v>122</v>
      </c>
      <c r="X152" s="61"/>
      <c r="Y152" s="152"/>
      <c r="Z152" s="152"/>
      <c r="AA152" s="152"/>
      <c r="AB152" s="135"/>
    </row>
    <row r="153" s="1" customFormat="true" ht="12.95" hidden="false" customHeight="true" outlineLevel="0" collapsed="false">
      <c r="A153" s="82"/>
      <c r="B153" s="83" t="s">
        <v>829</v>
      </c>
      <c r="C153" s="146" t="s">
        <v>830</v>
      </c>
      <c r="D153" s="93" t="n">
        <v>1616554</v>
      </c>
      <c r="E153" s="86" t="s">
        <v>816</v>
      </c>
      <c r="F153" s="85" t="n">
        <v>814453</v>
      </c>
      <c r="G153" s="85"/>
      <c r="H153" s="87" t="s">
        <v>831</v>
      </c>
      <c r="I153" s="85" t="n">
        <v>810232</v>
      </c>
      <c r="J153" s="86" t="s">
        <v>832</v>
      </c>
      <c r="K153" s="88" t="n">
        <f aca="false">ABS(F153-I153)</f>
        <v>4221</v>
      </c>
      <c r="L153" s="88"/>
      <c r="M153" s="89" t="s">
        <v>819</v>
      </c>
      <c r="N153" s="147" t="n">
        <v>215</v>
      </c>
      <c r="O153" s="93"/>
      <c r="P153" s="82" t="s">
        <v>820</v>
      </c>
      <c r="Q153" s="93" t="n">
        <v>412</v>
      </c>
      <c r="R153" s="93"/>
      <c r="S153" s="148"/>
      <c r="T153" s="153" t="s">
        <v>833</v>
      </c>
      <c r="U153" s="153"/>
      <c r="V153" s="151" t="n">
        <v>354</v>
      </c>
      <c r="W153" s="93" t="s">
        <v>122</v>
      </c>
      <c r="X153" s="61"/>
      <c r="Y153" s="152"/>
      <c r="Z153" s="152"/>
      <c r="AA153" s="152"/>
      <c r="AB153" s="135"/>
    </row>
    <row r="154" s="1" customFormat="true" ht="12.95" hidden="false" customHeight="true" outlineLevel="0" collapsed="false">
      <c r="A154" s="82"/>
      <c r="B154" s="83" t="s">
        <v>834</v>
      </c>
      <c r="C154" s="146" t="s">
        <v>835</v>
      </c>
      <c r="D154" s="93" t="n">
        <v>1773615</v>
      </c>
      <c r="E154" s="86" t="s">
        <v>750</v>
      </c>
      <c r="F154" s="85" t="n">
        <v>908630</v>
      </c>
      <c r="G154" s="85"/>
      <c r="H154" s="87" t="s">
        <v>836</v>
      </c>
      <c r="I154" s="85" t="n">
        <v>886842</v>
      </c>
      <c r="J154" s="86" t="s">
        <v>818</v>
      </c>
      <c r="K154" s="88" t="n">
        <f aca="false">ABS(F154-I154)</f>
        <v>21788</v>
      </c>
      <c r="L154" s="88"/>
      <c r="M154" s="89" t="s">
        <v>35</v>
      </c>
      <c r="N154" s="147" t="n">
        <v>491</v>
      </c>
      <c r="O154" s="93"/>
      <c r="P154" s="82" t="s">
        <v>837</v>
      </c>
      <c r="Q154" s="93" t="n">
        <v>1864</v>
      </c>
      <c r="R154" s="93"/>
      <c r="S154" s="148"/>
      <c r="T154" s="153" t="s">
        <v>838</v>
      </c>
      <c r="U154" s="153"/>
      <c r="V154" s="151" t="n">
        <v>354</v>
      </c>
      <c r="W154" s="93" t="s">
        <v>122</v>
      </c>
      <c r="X154" s="61"/>
      <c r="Y154" s="152"/>
      <c r="Z154" s="152"/>
      <c r="AA154" s="152"/>
      <c r="AB154" s="135"/>
    </row>
    <row r="155" s="1" customFormat="true" ht="12.95" hidden="false" customHeight="true" outlineLevel="0" collapsed="false">
      <c r="A155" s="82"/>
      <c r="B155" s="83" t="s">
        <v>839</v>
      </c>
      <c r="C155" s="146" t="s">
        <v>840</v>
      </c>
      <c r="D155" s="93" t="n">
        <v>1971264</v>
      </c>
      <c r="E155" s="86" t="s">
        <v>841</v>
      </c>
      <c r="F155" s="85" t="n">
        <v>1008113</v>
      </c>
      <c r="G155" s="85"/>
      <c r="H155" s="87" t="s">
        <v>842</v>
      </c>
      <c r="I155" s="85" t="n">
        <v>991768</v>
      </c>
      <c r="J155" s="86" t="s">
        <v>843</v>
      </c>
      <c r="K155" s="88" t="n">
        <f aca="false">ABS(F155-I155)</f>
        <v>16345</v>
      </c>
      <c r="L155" s="88"/>
      <c r="M155" s="154" t="s">
        <v>654</v>
      </c>
      <c r="N155" s="154"/>
      <c r="O155" s="154"/>
      <c r="P155" s="154"/>
      <c r="Q155" s="154"/>
      <c r="R155" s="155"/>
      <c r="S155" s="148"/>
      <c r="T155" s="153" t="s">
        <v>844</v>
      </c>
      <c r="U155" s="153"/>
      <c r="V155" s="151" t="n">
        <v>353</v>
      </c>
      <c r="W155" s="93" t="s">
        <v>122</v>
      </c>
      <c r="X155" s="61"/>
      <c r="Y155" s="152"/>
      <c r="Z155" s="152"/>
      <c r="AA155" s="152"/>
      <c r="AB155" s="135"/>
    </row>
    <row r="156" s="1" customFormat="true" ht="12.95" hidden="false" customHeight="true" outlineLevel="0" collapsed="false">
      <c r="A156" s="82"/>
      <c r="B156" s="83" t="s">
        <v>845</v>
      </c>
      <c r="C156" s="146" t="s">
        <v>846</v>
      </c>
      <c r="D156" s="85" t="n">
        <v>1799146</v>
      </c>
      <c r="E156" s="86" t="s">
        <v>847</v>
      </c>
      <c r="F156" s="93" t="s">
        <v>848</v>
      </c>
      <c r="G156" s="93"/>
      <c r="H156" s="87" t="s">
        <v>849</v>
      </c>
      <c r="I156" s="85" t="n">
        <v>1765790</v>
      </c>
      <c r="J156" s="86" t="s">
        <v>850</v>
      </c>
      <c r="K156" s="88" t="n">
        <v>28710</v>
      </c>
      <c r="L156" s="88"/>
      <c r="M156" s="89" t="s">
        <v>851</v>
      </c>
      <c r="N156" s="147" t="n">
        <v>123</v>
      </c>
      <c r="O156" s="93"/>
      <c r="P156" s="82" t="s">
        <v>852</v>
      </c>
      <c r="Q156" s="93" t="n">
        <v>125</v>
      </c>
      <c r="R156" s="93"/>
      <c r="S156" s="148"/>
      <c r="T156" s="153" t="s">
        <v>853</v>
      </c>
      <c r="U156" s="153"/>
      <c r="V156" s="151" t="n">
        <v>362</v>
      </c>
      <c r="W156" s="93" t="s">
        <v>122</v>
      </c>
      <c r="X156" s="61"/>
      <c r="Y156" s="152"/>
      <c r="Z156" s="152"/>
      <c r="AA156" s="152"/>
      <c r="AB156" s="135"/>
    </row>
    <row r="157" s="1" customFormat="true" ht="12.95" hidden="false" customHeight="true" outlineLevel="0" collapsed="false">
      <c r="A157" s="82"/>
      <c r="B157" s="83" t="s">
        <v>854</v>
      </c>
      <c r="C157" s="146" t="s">
        <v>855</v>
      </c>
      <c r="D157" s="85" t="n">
        <v>1667825</v>
      </c>
      <c r="E157" s="86" t="s">
        <v>856</v>
      </c>
      <c r="F157" s="85" t="n">
        <v>813426</v>
      </c>
      <c r="G157" s="85"/>
      <c r="H157" s="87" t="s">
        <v>857</v>
      </c>
      <c r="I157" s="85" t="n">
        <v>723517</v>
      </c>
      <c r="J157" s="86" t="s">
        <v>858</v>
      </c>
      <c r="K157" s="88" t="n">
        <f aca="false">ABS(F157-I157)</f>
        <v>89909</v>
      </c>
      <c r="L157" s="88"/>
      <c r="M157" s="89" t="s">
        <v>859</v>
      </c>
      <c r="N157" s="147" t="n">
        <v>46</v>
      </c>
      <c r="O157" s="93"/>
      <c r="P157" s="82" t="s">
        <v>35</v>
      </c>
      <c r="Q157" s="93" t="n">
        <v>36</v>
      </c>
      <c r="R157" s="93"/>
      <c r="S157" s="148"/>
      <c r="T157" s="153" t="s">
        <v>860</v>
      </c>
      <c r="U157" s="153"/>
      <c r="V157" s="151" t="n">
        <v>362</v>
      </c>
      <c r="W157" s="93" t="s">
        <v>122</v>
      </c>
      <c r="X157" s="61"/>
      <c r="Y157" s="152"/>
      <c r="Z157" s="152"/>
      <c r="AA157" s="152"/>
      <c r="AB157" s="135"/>
    </row>
    <row r="158" s="1" customFormat="true" ht="12.95" hidden="false" customHeight="true" outlineLevel="0" collapsed="false">
      <c r="A158" s="82"/>
      <c r="B158" s="83" t="s">
        <v>861</v>
      </c>
      <c r="C158" s="146" t="s">
        <v>862</v>
      </c>
      <c r="D158" s="85" t="n">
        <v>1643831</v>
      </c>
      <c r="E158" s="86" t="s">
        <v>863</v>
      </c>
      <c r="F158" s="85" t="n">
        <v>686276</v>
      </c>
      <c r="G158" s="85"/>
      <c r="H158" s="87" t="s">
        <v>864</v>
      </c>
      <c r="I158" s="85" t="n">
        <v>684890</v>
      </c>
      <c r="J158" s="86" t="s">
        <v>865</v>
      </c>
      <c r="K158" s="88" t="n">
        <f aca="false">ABS(F158-I158)</f>
        <v>1386</v>
      </c>
      <c r="L158" s="88"/>
      <c r="M158" s="89" t="s">
        <v>859</v>
      </c>
      <c r="N158" s="147" t="n">
        <v>122</v>
      </c>
      <c r="O158" s="93"/>
      <c r="P158" s="82" t="s">
        <v>35</v>
      </c>
      <c r="Q158" s="93" t="n">
        <v>45</v>
      </c>
      <c r="R158" s="93"/>
      <c r="S158" s="148"/>
      <c r="T158" s="153" t="s">
        <v>866</v>
      </c>
      <c r="U158" s="153"/>
      <c r="V158" s="151" t="n">
        <v>356</v>
      </c>
      <c r="W158" s="93" t="s">
        <v>122</v>
      </c>
      <c r="X158" s="61"/>
      <c r="Y158" s="152"/>
      <c r="Z158" s="152"/>
      <c r="AA158" s="152"/>
      <c r="AB158" s="135"/>
    </row>
    <row r="159" s="1" customFormat="true" ht="12.95" hidden="false" customHeight="true" outlineLevel="0" collapsed="false">
      <c r="A159" s="82"/>
      <c r="B159" s="83" t="s">
        <v>867</v>
      </c>
      <c r="C159" s="146" t="s">
        <v>868</v>
      </c>
      <c r="D159" s="93" t="n">
        <v>1596366</v>
      </c>
      <c r="E159" s="86" t="s">
        <v>863</v>
      </c>
      <c r="F159" s="85" t="n">
        <v>780682</v>
      </c>
      <c r="G159" s="85"/>
      <c r="H159" s="87" t="s">
        <v>869</v>
      </c>
      <c r="I159" s="85" t="n">
        <v>686942</v>
      </c>
      <c r="J159" s="86" t="s">
        <v>34</v>
      </c>
      <c r="K159" s="88" t="n">
        <f aca="false">ABS(F159-I159)</f>
        <v>93740</v>
      </c>
      <c r="L159" s="88"/>
      <c r="M159" s="89" t="s">
        <v>859</v>
      </c>
      <c r="N159" s="147" t="n">
        <v>100</v>
      </c>
      <c r="O159" s="93"/>
      <c r="P159" s="82" t="s">
        <v>35</v>
      </c>
      <c r="Q159" s="93" t="n">
        <v>37</v>
      </c>
      <c r="R159" s="93"/>
      <c r="S159" s="148"/>
      <c r="T159" s="153" t="s">
        <v>870</v>
      </c>
      <c r="U159" s="153"/>
      <c r="V159" s="151" t="n">
        <v>356</v>
      </c>
      <c r="W159" s="93" t="s">
        <v>122</v>
      </c>
      <c r="X159" s="61"/>
      <c r="Y159" s="152"/>
      <c r="Z159" s="152"/>
      <c r="AA159" s="152"/>
      <c r="AB159" s="135"/>
    </row>
    <row r="160" s="1" customFormat="true" ht="12.95" hidden="false" customHeight="true" outlineLevel="0" collapsed="false">
      <c r="A160" s="82"/>
      <c r="B160" s="83" t="s">
        <v>871</v>
      </c>
      <c r="C160" s="146" t="s">
        <v>872</v>
      </c>
      <c r="D160" s="93" t="n">
        <v>1553927</v>
      </c>
      <c r="E160" s="86" t="s">
        <v>42</v>
      </c>
      <c r="F160" s="85" t="n">
        <v>748099</v>
      </c>
      <c r="G160" s="85"/>
      <c r="H160" s="87" t="s">
        <v>873</v>
      </c>
      <c r="I160" s="85" t="n">
        <v>747275</v>
      </c>
      <c r="J160" s="86" t="s">
        <v>858</v>
      </c>
      <c r="K160" s="88" t="n">
        <f aca="false">ABS(F160-I160)</f>
        <v>824</v>
      </c>
      <c r="L160" s="88"/>
      <c r="M160" s="89" t="s">
        <v>859</v>
      </c>
      <c r="N160" s="147" t="n">
        <v>78</v>
      </c>
      <c r="O160" s="93"/>
      <c r="P160" s="82" t="s">
        <v>35</v>
      </c>
      <c r="Q160" s="93" t="n">
        <v>60</v>
      </c>
      <c r="R160" s="93"/>
      <c r="S160" s="148"/>
      <c r="T160" s="153" t="s">
        <v>874</v>
      </c>
      <c r="U160" s="153"/>
      <c r="V160" s="151" t="n">
        <v>361</v>
      </c>
      <c r="W160" s="93" t="s">
        <v>122</v>
      </c>
      <c r="X160" s="61"/>
      <c r="Y160" s="152"/>
      <c r="Z160" s="152"/>
      <c r="AA160" s="152"/>
      <c r="AB160" s="135"/>
    </row>
    <row r="161" s="1" customFormat="true" ht="12.95" hidden="false" customHeight="true" outlineLevel="0" collapsed="false">
      <c r="A161" s="82"/>
      <c r="B161" s="83" t="s">
        <v>875</v>
      </c>
      <c r="C161" s="146" t="s">
        <v>876</v>
      </c>
      <c r="D161" s="85" t="n">
        <v>2110355</v>
      </c>
      <c r="E161" s="86" t="s">
        <v>877</v>
      </c>
      <c r="F161" s="85" t="n">
        <v>1188027</v>
      </c>
      <c r="G161" s="85"/>
      <c r="H161" s="87" t="s">
        <v>878</v>
      </c>
      <c r="I161" s="85" t="n">
        <v>1170384</v>
      </c>
      <c r="J161" s="86" t="s">
        <v>865</v>
      </c>
      <c r="K161" s="88" t="n">
        <f aca="false">ABS(F161-I161)</f>
        <v>17643</v>
      </c>
      <c r="L161" s="88"/>
      <c r="M161" s="89" t="s">
        <v>879</v>
      </c>
      <c r="N161" s="147" t="n">
        <v>16</v>
      </c>
      <c r="O161" s="93"/>
      <c r="P161" s="82" t="s">
        <v>880</v>
      </c>
      <c r="Q161" s="93" t="n">
        <v>13</v>
      </c>
      <c r="R161" s="93"/>
      <c r="S161" s="148"/>
      <c r="T161" s="153" t="s">
        <v>881</v>
      </c>
      <c r="U161" s="153"/>
      <c r="V161" s="151" t="n">
        <v>363</v>
      </c>
      <c r="W161" s="93" t="s">
        <v>122</v>
      </c>
      <c r="Y161" s="152"/>
      <c r="Z161" s="152"/>
      <c r="AA161" s="152"/>
      <c r="AB161" s="135"/>
    </row>
    <row r="162" s="1" customFormat="true" ht="12.95" hidden="false" customHeight="true" outlineLevel="0" collapsed="false">
      <c r="A162" s="82"/>
      <c r="B162" s="83"/>
      <c r="C162" s="146"/>
      <c r="D162" s="85"/>
      <c r="E162" s="86"/>
      <c r="F162" s="85"/>
      <c r="G162" s="85"/>
      <c r="H162" s="87"/>
      <c r="I162" s="85"/>
      <c r="J162" s="86"/>
      <c r="K162" s="88"/>
      <c r="L162" s="88"/>
      <c r="M162" s="89"/>
      <c r="N162" s="147"/>
      <c r="O162" s="93"/>
      <c r="P162" s="82"/>
      <c r="Q162" s="93"/>
      <c r="R162" s="93"/>
      <c r="S162" s="156"/>
      <c r="T162" s="93"/>
      <c r="U162" s="93"/>
      <c r="V162" s="94"/>
      <c r="W162" s="93"/>
      <c r="X162" s="61"/>
      <c r="Y162" s="152"/>
      <c r="Z162" s="152"/>
      <c r="AA162" s="152"/>
      <c r="AB162" s="135"/>
    </row>
    <row r="163" s="1" customFormat="true" ht="12.95" hidden="false" customHeight="true" outlineLevel="0" collapsed="false">
      <c r="A163" s="62"/>
      <c r="B163" s="63" t="s">
        <v>882</v>
      </c>
      <c r="C163" s="100" t="s">
        <v>883</v>
      </c>
      <c r="D163" s="65" t="n">
        <v>2201561</v>
      </c>
      <c r="E163" s="66" t="s">
        <v>884</v>
      </c>
      <c r="F163" s="73" t="n">
        <v>1135161</v>
      </c>
      <c r="G163" s="73"/>
      <c r="H163" s="119" t="s">
        <v>885</v>
      </c>
      <c r="I163" s="65" t="n">
        <v>1122264</v>
      </c>
      <c r="J163" s="66" t="s">
        <v>44</v>
      </c>
      <c r="K163" s="68" t="n">
        <f aca="false">ABS(F163-I163)</f>
        <v>12897</v>
      </c>
      <c r="L163" s="68"/>
      <c r="M163" s="69" t="s">
        <v>35</v>
      </c>
      <c r="N163" s="107" t="n">
        <v>26</v>
      </c>
      <c r="O163" s="73"/>
      <c r="P163" s="62" t="s">
        <v>886</v>
      </c>
      <c r="Q163" s="73" t="n">
        <v>401</v>
      </c>
      <c r="R163" s="73"/>
      <c r="S163" s="81" t="s">
        <v>887</v>
      </c>
      <c r="T163" s="73" t="n">
        <v>278</v>
      </c>
      <c r="U163" s="73"/>
      <c r="V163" s="74" t="s">
        <v>888</v>
      </c>
      <c r="W163" s="73" t="n">
        <v>270</v>
      </c>
      <c r="X163" s="61"/>
    </row>
    <row r="164" customFormat="false" ht="12.95" hidden="false" customHeight="true" outlineLevel="0" collapsed="false">
      <c r="X164" s="16"/>
    </row>
    <row r="165" s="1" customFormat="true" ht="16.5" hidden="false" customHeight="true" outlineLevel="0" collapsed="false">
      <c r="A165" s="59" t="s">
        <v>889</v>
      </c>
      <c r="B165" s="59"/>
      <c r="C165" s="59"/>
      <c r="D165" s="59"/>
      <c r="E165" s="59"/>
      <c r="F165" s="59"/>
      <c r="G165" s="59"/>
      <c r="H165" s="59"/>
      <c r="I165" s="59"/>
      <c r="J165" s="59"/>
      <c r="K165" s="59"/>
      <c r="L165" s="59"/>
      <c r="M165" s="59"/>
      <c r="N165" s="59"/>
      <c r="O165" s="59"/>
      <c r="P165" s="59"/>
      <c r="Q165" s="59"/>
      <c r="R165" s="59"/>
      <c r="S165" s="59"/>
      <c r="T165" s="59"/>
      <c r="U165" s="59"/>
      <c r="V165" s="59"/>
      <c r="W165" s="59"/>
      <c r="X165" s="61"/>
    </row>
    <row r="166" s="1" customFormat="true" ht="12.95" hidden="false" customHeight="true" outlineLevel="0" collapsed="false">
      <c r="A166" s="60" t="s">
        <v>890</v>
      </c>
      <c r="B166" s="60"/>
      <c r="C166" s="60"/>
      <c r="D166" s="60"/>
      <c r="E166" s="60"/>
      <c r="F166" s="60"/>
      <c r="G166" s="60"/>
      <c r="H166" s="60"/>
      <c r="I166" s="60"/>
      <c r="J166" s="60"/>
      <c r="K166" s="60"/>
      <c r="L166" s="60"/>
      <c r="M166" s="60"/>
      <c r="N166" s="60"/>
      <c r="O166" s="60"/>
      <c r="P166" s="60"/>
      <c r="Q166" s="60"/>
      <c r="R166" s="60"/>
      <c r="S166" s="60"/>
      <c r="T166" s="60"/>
      <c r="U166" s="60"/>
      <c r="V166" s="60"/>
      <c r="W166" s="60"/>
      <c r="X166" s="61"/>
    </row>
    <row r="167" s="1" customFormat="true" ht="12.95" hidden="false" customHeight="true" outlineLevel="0" collapsed="false">
      <c r="A167" s="62"/>
      <c r="B167" s="63" t="s">
        <v>891</v>
      </c>
      <c r="C167" s="62" t="s">
        <v>892</v>
      </c>
      <c r="D167" s="65" t="n">
        <v>4744448</v>
      </c>
      <c r="E167" s="66" t="s">
        <v>893</v>
      </c>
      <c r="F167" s="65" t="n">
        <v>2494705</v>
      </c>
      <c r="G167" s="65"/>
      <c r="H167" s="119" t="s">
        <v>894</v>
      </c>
      <c r="I167" s="65" t="n">
        <v>2514936</v>
      </c>
      <c r="J167" s="66" t="s">
        <v>59</v>
      </c>
      <c r="K167" s="68" t="n">
        <f aca="false">ABS(F167-I167)</f>
        <v>20231</v>
      </c>
      <c r="L167" s="68"/>
      <c r="M167" s="69" t="s">
        <v>826</v>
      </c>
      <c r="N167" s="107" t="n">
        <v>117</v>
      </c>
      <c r="O167" s="73"/>
      <c r="P167" s="62" t="s">
        <v>895</v>
      </c>
      <c r="Q167" s="73" t="n">
        <v>95</v>
      </c>
      <c r="R167" s="73"/>
      <c r="S167" s="72" t="s">
        <v>896</v>
      </c>
      <c r="T167" s="73" t="n">
        <v>299</v>
      </c>
      <c r="U167" s="73"/>
      <c r="V167" s="74" t="s">
        <v>897</v>
      </c>
      <c r="W167" s="73" t="n">
        <v>325</v>
      </c>
      <c r="X167" s="61"/>
    </row>
    <row r="168" s="1" customFormat="true" ht="12.95" hidden="false" customHeight="true" outlineLevel="0" collapsed="false">
      <c r="A168" s="60" t="s">
        <v>898</v>
      </c>
      <c r="B168" s="60"/>
      <c r="C168" s="60"/>
      <c r="D168" s="60"/>
      <c r="E168" s="60"/>
      <c r="F168" s="60"/>
      <c r="G168" s="60"/>
      <c r="H168" s="60"/>
      <c r="I168" s="60"/>
      <c r="J168" s="60"/>
      <c r="K168" s="60"/>
      <c r="L168" s="60"/>
      <c r="M168" s="60"/>
      <c r="N168" s="60"/>
      <c r="O168" s="60"/>
      <c r="P168" s="60"/>
      <c r="Q168" s="60"/>
      <c r="R168" s="60"/>
      <c r="S168" s="60"/>
      <c r="T168" s="60"/>
      <c r="U168" s="60"/>
      <c r="V168" s="60"/>
      <c r="W168" s="60"/>
      <c r="X168" s="61"/>
    </row>
    <row r="169" s="1" customFormat="true" ht="12.95" hidden="false" customHeight="true" outlineLevel="0" collapsed="false">
      <c r="A169" s="62"/>
      <c r="B169" s="63" t="s">
        <v>899</v>
      </c>
      <c r="C169" s="62" t="s">
        <v>900</v>
      </c>
      <c r="D169" s="65" t="n">
        <v>4326849</v>
      </c>
      <c r="E169" s="66" t="s">
        <v>118</v>
      </c>
      <c r="F169" s="65" t="n">
        <v>1596732</v>
      </c>
      <c r="G169" s="65"/>
      <c r="H169" s="119" t="s">
        <v>901</v>
      </c>
      <c r="I169" s="65" t="n">
        <v>1601447</v>
      </c>
      <c r="J169" s="66" t="s">
        <v>34</v>
      </c>
      <c r="K169" s="68" t="n">
        <f aca="false">ABS(F169-I169)</f>
        <v>4715</v>
      </c>
      <c r="L169" s="68"/>
      <c r="M169" s="69" t="s">
        <v>35</v>
      </c>
      <c r="N169" s="107" t="n">
        <v>225</v>
      </c>
      <c r="O169" s="73"/>
      <c r="P169" s="62" t="s">
        <v>902</v>
      </c>
      <c r="Q169" s="73" t="n">
        <v>116</v>
      </c>
      <c r="R169" s="73"/>
      <c r="S169" s="72" t="s">
        <v>903</v>
      </c>
      <c r="T169" s="73" t="n">
        <v>301</v>
      </c>
      <c r="U169" s="73"/>
      <c r="V169" s="74" t="s">
        <v>904</v>
      </c>
      <c r="W169" s="73" t="n">
        <v>324</v>
      </c>
      <c r="X169" s="61"/>
    </row>
    <row r="170" s="1" customFormat="true" ht="12.95" hidden="false" customHeight="true" outlineLevel="0" collapsed="false">
      <c r="A170" s="62"/>
      <c r="B170" s="63" t="s">
        <v>905</v>
      </c>
      <c r="C170" s="100" t="s">
        <v>906</v>
      </c>
      <c r="D170" s="73" t="n">
        <v>5057531</v>
      </c>
      <c r="E170" s="66" t="s">
        <v>907</v>
      </c>
      <c r="F170" s="65" t="n">
        <v>2483974</v>
      </c>
      <c r="G170" s="65"/>
      <c r="H170" s="105" t="s">
        <v>176</v>
      </c>
      <c r="I170" s="65"/>
      <c r="J170" s="66"/>
      <c r="K170" s="68"/>
      <c r="L170" s="68"/>
      <c r="M170" s="76"/>
      <c r="N170" s="107"/>
      <c r="O170" s="73"/>
      <c r="P170" s="77"/>
      <c r="Q170" s="73"/>
      <c r="R170" s="73"/>
      <c r="S170" s="72"/>
      <c r="T170" s="73" t="s">
        <v>122</v>
      </c>
      <c r="U170" s="73"/>
      <c r="V170" s="74"/>
      <c r="W170" s="73" t="s">
        <v>122</v>
      </c>
      <c r="X170" s="61"/>
    </row>
    <row r="171" s="1" customFormat="true" ht="12.95" hidden="false" customHeight="true" outlineLevel="0" collapsed="false">
      <c r="A171" s="62"/>
      <c r="B171" s="63" t="s">
        <v>908</v>
      </c>
      <c r="C171" s="100" t="s">
        <v>909</v>
      </c>
      <c r="D171" s="65" t="n">
        <v>5373180</v>
      </c>
      <c r="E171" s="66" t="s">
        <v>910</v>
      </c>
      <c r="F171" s="65" t="n">
        <v>2731945</v>
      </c>
      <c r="G171" s="65"/>
      <c r="H171" s="105" t="s">
        <v>176</v>
      </c>
      <c r="I171" s="65"/>
      <c r="J171" s="66"/>
      <c r="K171" s="68"/>
      <c r="L171" s="68"/>
      <c r="M171" s="157"/>
      <c r="N171" s="107"/>
      <c r="O171" s="73"/>
      <c r="P171" s="62"/>
      <c r="Q171" s="73"/>
      <c r="R171" s="73"/>
      <c r="S171" s="72"/>
      <c r="T171" s="73" t="s">
        <v>122</v>
      </c>
      <c r="U171" s="73"/>
      <c r="V171" s="74"/>
      <c r="W171" s="73" t="s">
        <v>122</v>
      </c>
      <c r="X171" s="61"/>
    </row>
    <row r="172" s="1" customFormat="true" ht="12.95" hidden="false" customHeight="true" outlineLevel="0" collapsed="false">
      <c r="A172" s="62"/>
      <c r="B172" s="63" t="s">
        <v>911</v>
      </c>
      <c r="C172" s="100" t="s">
        <v>912</v>
      </c>
      <c r="D172" s="65" t="n">
        <v>2839318</v>
      </c>
      <c r="E172" s="66" t="s">
        <v>913</v>
      </c>
      <c r="F172" s="73" t="s">
        <v>914</v>
      </c>
      <c r="G172" s="73"/>
      <c r="H172" s="67" t="s">
        <v>915</v>
      </c>
      <c r="I172" s="65" t="n">
        <v>1387623</v>
      </c>
      <c r="J172" s="66" t="s">
        <v>51</v>
      </c>
      <c r="K172" s="68" t="n">
        <v>24027</v>
      </c>
      <c r="L172" s="68"/>
      <c r="M172" s="69" t="s">
        <v>916</v>
      </c>
      <c r="N172" s="70" t="n">
        <v>443</v>
      </c>
      <c r="O172" s="71"/>
      <c r="P172" s="62" t="s">
        <v>917</v>
      </c>
      <c r="Q172" s="71" t="n">
        <v>56</v>
      </c>
      <c r="R172" s="71"/>
      <c r="S172" s="72" t="s">
        <v>918</v>
      </c>
      <c r="T172" s="73" t="n">
        <v>300</v>
      </c>
      <c r="U172" s="73"/>
      <c r="V172" s="74" t="s">
        <v>919</v>
      </c>
      <c r="W172" s="73" t="n">
        <v>300</v>
      </c>
      <c r="X172" s="61"/>
    </row>
    <row r="173" s="1" customFormat="true" ht="12.95" hidden="false" customHeight="true" outlineLevel="0" collapsed="false">
      <c r="A173" s="62"/>
      <c r="B173" s="63" t="s">
        <v>920</v>
      </c>
      <c r="C173" s="100" t="s">
        <v>921</v>
      </c>
      <c r="D173" s="65" t="n">
        <v>5187005</v>
      </c>
      <c r="E173" s="66" t="s">
        <v>922</v>
      </c>
      <c r="F173" s="65" t="n">
        <v>2549667</v>
      </c>
      <c r="G173" s="65"/>
      <c r="H173" s="67" t="s">
        <v>923</v>
      </c>
      <c r="I173" s="65" t="n">
        <v>2553237</v>
      </c>
      <c r="J173" s="66" t="s">
        <v>251</v>
      </c>
      <c r="K173" s="68" t="n">
        <f aca="false">ABS(F173-I173)</f>
        <v>3570</v>
      </c>
      <c r="L173" s="68"/>
      <c r="M173" s="69" t="s">
        <v>924</v>
      </c>
      <c r="N173" s="70" t="n">
        <v>652</v>
      </c>
      <c r="O173" s="71"/>
      <c r="P173" s="62" t="s">
        <v>35</v>
      </c>
      <c r="Q173" s="71" t="n">
        <v>312</v>
      </c>
      <c r="R173" s="71"/>
      <c r="S173" s="72" t="s">
        <v>925</v>
      </c>
      <c r="T173" s="73" t="n">
        <v>301</v>
      </c>
      <c r="U173" s="73"/>
      <c r="V173" s="74" t="s">
        <v>926</v>
      </c>
      <c r="W173" s="73" t="n">
        <v>298</v>
      </c>
      <c r="X173" s="61"/>
    </row>
    <row r="174" s="1" customFormat="true" ht="12.95" hidden="false" customHeight="true" outlineLevel="0" collapsed="false">
      <c r="A174" s="62"/>
      <c r="B174" s="63" t="s">
        <v>927</v>
      </c>
      <c r="C174" s="64" t="s">
        <v>928</v>
      </c>
      <c r="D174" s="65" t="n">
        <v>3214944</v>
      </c>
      <c r="E174" s="66" t="s">
        <v>929</v>
      </c>
      <c r="F174" s="65" t="n">
        <v>1622815</v>
      </c>
      <c r="G174" s="65"/>
      <c r="H174" s="67" t="s">
        <v>930</v>
      </c>
      <c r="I174" s="65" t="n">
        <v>1580519</v>
      </c>
      <c r="J174" s="66" t="s">
        <v>251</v>
      </c>
      <c r="K174" s="68" t="n">
        <f aca="false">ABS(F174-I174)</f>
        <v>42296</v>
      </c>
      <c r="L174" s="68"/>
      <c r="M174" s="69" t="s">
        <v>931</v>
      </c>
      <c r="N174" s="70" t="n">
        <v>217</v>
      </c>
      <c r="O174" s="71"/>
      <c r="P174" s="62" t="s">
        <v>35</v>
      </c>
      <c r="Q174" s="71" t="n">
        <v>440</v>
      </c>
      <c r="R174" s="71"/>
      <c r="S174" s="72" t="s">
        <v>932</v>
      </c>
      <c r="T174" s="73" t="n">
        <v>308</v>
      </c>
      <c r="U174" s="73"/>
      <c r="V174" s="74" t="s">
        <v>933</v>
      </c>
      <c r="W174" s="73" t="n">
        <v>315</v>
      </c>
      <c r="X174" s="61"/>
    </row>
    <row r="175" s="1" customFormat="true" ht="12.95" hidden="false" customHeight="true" outlineLevel="0" collapsed="false">
      <c r="A175" s="62"/>
      <c r="B175" s="63" t="s">
        <v>934</v>
      </c>
      <c r="C175" s="62" t="s">
        <v>935</v>
      </c>
      <c r="D175" s="65" t="n">
        <v>635328</v>
      </c>
      <c r="E175" s="66" t="s">
        <v>182</v>
      </c>
      <c r="F175" s="65" t="s">
        <v>175</v>
      </c>
      <c r="G175" s="65"/>
      <c r="H175" s="67" t="s">
        <v>936</v>
      </c>
      <c r="I175" s="65" t="n">
        <v>619765</v>
      </c>
      <c r="J175" s="66" t="s">
        <v>59</v>
      </c>
      <c r="K175" s="68" t="s">
        <v>175</v>
      </c>
      <c r="L175" s="68"/>
      <c r="M175" s="69" t="s">
        <v>937</v>
      </c>
      <c r="N175" s="70" t="n">
        <v>94</v>
      </c>
      <c r="O175" s="71"/>
      <c r="P175" s="62" t="s">
        <v>794</v>
      </c>
      <c r="Q175" s="71" t="n">
        <v>82</v>
      </c>
      <c r="R175" s="71"/>
      <c r="S175" s="96"/>
      <c r="T175" s="97" t="s">
        <v>122</v>
      </c>
      <c r="U175" s="97"/>
      <c r="V175" s="98"/>
      <c r="W175" s="97" t="s">
        <v>122</v>
      </c>
      <c r="X175" s="61"/>
    </row>
    <row r="176" s="1" customFormat="true" ht="12.95" hidden="false" customHeight="true" outlineLevel="0" collapsed="false">
      <c r="A176" s="62"/>
      <c r="B176" s="63" t="s">
        <v>938</v>
      </c>
      <c r="C176" s="62" t="s">
        <v>939</v>
      </c>
      <c r="D176" s="65" t="n">
        <v>4559598</v>
      </c>
      <c r="E176" s="66" t="s">
        <v>940</v>
      </c>
      <c r="F176" s="65" t="n">
        <v>2331636</v>
      </c>
      <c r="G176" s="65"/>
      <c r="H176" s="67" t="s">
        <v>941</v>
      </c>
      <c r="I176" s="65" t="n">
        <v>2335829</v>
      </c>
      <c r="J176" s="66" t="s">
        <v>44</v>
      </c>
      <c r="K176" s="68" t="n">
        <f aca="false">ABS(F176-I176)</f>
        <v>4193</v>
      </c>
      <c r="L176" s="68"/>
      <c r="M176" s="69" t="s">
        <v>35</v>
      </c>
      <c r="N176" s="70" t="n">
        <v>4048</v>
      </c>
      <c r="O176" s="71"/>
      <c r="P176" s="62" t="s">
        <v>942</v>
      </c>
      <c r="Q176" s="71" t="n">
        <v>907</v>
      </c>
      <c r="R176" s="71"/>
      <c r="S176" s="72" t="s">
        <v>943</v>
      </c>
      <c r="T176" s="73" t="n">
        <v>298</v>
      </c>
      <c r="U176" s="73"/>
      <c r="V176" s="74" t="s">
        <v>944</v>
      </c>
      <c r="W176" s="73" t="n">
        <v>299</v>
      </c>
      <c r="X176" s="61"/>
    </row>
    <row r="177" s="1" customFormat="true" ht="12.95" hidden="false" customHeight="true" outlineLevel="0" collapsed="false">
      <c r="A177" s="62"/>
      <c r="B177" s="63" t="s">
        <v>945</v>
      </c>
      <c r="C177" s="62" t="s">
        <v>946</v>
      </c>
      <c r="D177" s="65" t="n">
        <v>4545906</v>
      </c>
      <c r="E177" s="66" t="s">
        <v>947</v>
      </c>
      <c r="F177" s="65" t="n">
        <v>2174433</v>
      </c>
      <c r="G177" s="65"/>
      <c r="H177" s="67" t="s">
        <v>948</v>
      </c>
      <c r="I177" s="65" t="n">
        <v>2182554</v>
      </c>
      <c r="J177" s="66" t="s">
        <v>59</v>
      </c>
      <c r="K177" s="68" t="n">
        <f aca="false">ABS(F177-I177)</f>
        <v>8121</v>
      </c>
      <c r="L177" s="68"/>
      <c r="M177" s="69" t="s">
        <v>420</v>
      </c>
      <c r="N177" s="70" t="n">
        <v>95</v>
      </c>
      <c r="O177" s="71"/>
      <c r="P177" s="62" t="s">
        <v>35</v>
      </c>
      <c r="Q177" s="71" t="n">
        <v>287</v>
      </c>
      <c r="R177" s="71"/>
      <c r="S177" s="72" t="s">
        <v>949</v>
      </c>
      <c r="T177" s="73" t="n">
        <v>303</v>
      </c>
      <c r="U177" s="73"/>
      <c r="V177" s="74" t="s">
        <v>950</v>
      </c>
      <c r="W177" s="73" t="n">
        <v>321</v>
      </c>
      <c r="X177" s="61"/>
    </row>
    <row r="178" s="1" customFormat="true" ht="12.95" hidden="false" customHeight="true" outlineLevel="0" collapsed="false">
      <c r="A178" s="62"/>
      <c r="B178" s="63" t="s">
        <v>951</v>
      </c>
      <c r="C178" s="62" t="s">
        <v>952</v>
      </c>
      <c r="D178" s="65" t="n">
        <v>4845257</v>
      </c>
      <c r="E178" s="66" t="s">
        <v>308</v>
      </c>
      <c r="F178" s="65" t="n">
        <v>2392334</v>
      </c>
      <c r="G178" s="65"/>
      <c r="H178" s="67" t="s">
        <v>953</v>
      </c>
      <c r="I178" s="65" t="n">
        <v>2380418</v>
      </c>
      <c r="J178" s="66" t="s">
        <v>59</v>
      </c>
      <c r="K178" s="68" t="n">
        <f aca="false">ABS(F178-I178)</f>
        <v>11916</v>
      </c>
      <c r="L178" s="68"/>
      <c r="M178" s="69" t="s">
        <v>954</v>
      </c>
      <c r="N178" s="70" t="n">
        <v>262</v>
      </c>
      <c r="O178" s="71"/>
      <c r="P178" s="62" t="s">
        <v>955</v>
      </c>
      <c r="Q178" s="71" t="n">
        <v>157</v>
      </c>
      <c r="R178" s="71"/>
      <c r="S178" s="72" t="s">
        <v>956</v>
      </c>
      <c r="T178" s="73" t="n">
        <v>305</v>
      </c>
      <c r="U178" s="73"/>
      <c r="V178" s="74" t="s">
        <v>957</v>
      </c>
      <c r="W178" s="73" t="n">
        <v>299</v>
      </c>
      <c r="X178" s="61"/>
    </row>
    <row r="179" s="1" customFormat="true" ht="12.95" hidden="false" customHeight="true" outlineLevel="0" collapsed="false">
      <c r="A179" s="62"/>
      <c r="B179" s="63" t="s">
        <v>958</v>
      </c>
      <c r="C179" s="62" t="s">
        <v>959</v>
      </c>
      <c r="D179" s="65" t="n">
        <v>4969795</v>
      </c>
      <c r="E179" s="66" t="s">
        <v>960</v>
      </c>
      <c r="F179" s="65" t="n">
        <v>2490130</v>
      </c>
      <c r="G179" s="65"/>
      <c r="H179" s="67" t="s">
        <v>961</v>
      </c>
      <c r="I179" s="65" t="n">
        <v>2476928</v>
      </c>
      <c r="J179" s="66" t="s">
        <v>59</v>
      </c>
      <c r="K179" s="68" t="n">
        <f aca="false">ABS(F179-I179)</f>
        <v>13202</v>
      </c>
      <c r="L179" s="68"/>
      <c r="M179" s="69" t="s">
        <v>826</v>
      </c>
      <c r="N179" s="70" t="n">
        <v>52</v>
      </c>
      <c r="O179" s="71"/>
      <c r="P179" s="62" t="s">
        <v>962</v>
      </c>
      <c r="Q179" s="71" t="n">
        <v>812</v>
      </c>
      <c r="R179" s="71"/>
      <c r="S179" s="72" t="s">
        <v>963</v>
      </c>
      <c r="T179" s="73" t="n">
        <v>300</v>
      </c>
      <c r="U179" s="73"/>
      <c r="V179" s="74" t="s">
        <v>964</v>
      </c>
      <c r="W179" s="73" t="n">
        <v>299</v>
      </c>
      <c r="X179" s="61"/>
    </row>
    <row r="180" s="1" customFormat="true" ht="12.95" hidden="false" customHeight="true" outlineLevel="0" collapsed="false">
      <c r="A180" s="62"/>
      <c r="B180" s="63" t="s">
        <v>965</v>
      </c>
      <c r="C180" s="62" t="s">
        <v>966</v>
      </c>
      <c r="D180" s="65" t="n">
        <v>4972204</v>
      </c>
      <c r="E180" s="66" t="s">
        <v>967</v>
      </c>
      <c r="F180" s="65" t="n">
        <v>2534329</v>
      </c>
      <c r="G180" s="65"/>
      <c r="H180" s="119" t="s">
        <v>968</v>
      </c>
      <c r="I180" s="65" t="n">
        <v>2527392</v>
      </c>
      <c r="J180" s="66" t="s">
        <v>59</v>
      </c>
      <c r="K180" s="68" t="n">
        <f aca="false">ABS(F180-I180)</f>
        <v>6937</v>
      </c>
      <c r="L180" s="68"/>
      <c r="M180" s="69" t="s">
        <v>969</v>
      </c>
      <c r="N180" s="70" t="n">
        <v>943</v>
      </c>
      <c r="O180" s="71"/>
      <c r="P180" s="62" t="s">
        <v>955</v>
      </c>
      <c r="Q180" s="71" t="n">
        <v>50</v>
      </c>
      <c r="R180" s="71"/>
      <c r="S180" s="72" t="s">
        <v>970</v>
      </c>
      <c r="T180" s="73" t="n">
        <v>300</v>
      </c>
      <c r="U180" s="73"/>
      <c r="V180" s="74" t="s">
        <v>971</v>
      </c>
      <c r="W180" s="73" t="n">
        <v>299</v>
      </c>
      <c r="X180" s="61"/>
    </row>
    <row r="181" s="1" customFormat="true" ht="12.95" hidden="false" customHeight="true" outlineLevel="0" collapsed="false">
      <c r="A181" s="62"/>
      <c r="B181" s="63" t="s">
        <v>972</v>
      </c>
      <c r="C181" s="62" t="s">
        <v>973</v>
      </c>
      <c r="D181" s="65" t="n">
        <v>4306142</v>
      </c>
      <c r="E181" s="66" t="s">
        <v>974</v>
      </c>
      <c r="F181" s="65" t="n">
        <v>2177595</v>
      </c>
      <c r="G181" s="65"/>
      <c r="H181" s="119" t="s">
        <v>975</v>
      </c>
      <c r="I181" s="65" t="n">
        <v>2180907</v>
      </c>
      <c r="J181" s="66" t="s">
        <v>34</v>
      </c>
      <c r="K181" s="68" t="n">
        <f aca="false">ABS(F181-I181)</f>
        <v>3312</v>
      </c>
      <c r="L181" s="68"/>
      <c r="M181" s="69" t="s">
        <v>35</v>
      </c>
      <c r="N181" s="70" t="n">
        <v>332</v>
      </c>
      <c r="O181" s="71"/>
      <c r="P181" s="62" t="s">
        <v>35</v>
      </c>
      <c r="Q181" s="71" t="n">
        <v>241</v>
      </c>
      <c r="R181" s="71"/>
      <c r="S181" s="72" t="s">
        <v>976</v>
      </c>
      <c r="T181" s="73" t="n">
        <v>321</v>
      </c>
      <c r="U181" s="73"/>
      <c r="V181" s="74" t="s">
        <v>977</v>
      </c>
      <c r="W181" s="73" t="n">
        <v>296</v>
      </c>
      <c r="X181" s="61"/>
    </row>
    <row r="182" s="1" customFormat="true" ht="12.95" hidden="false" customHeight="true" outlineLevel="0" collapsed="false">
      <c r="A182" s="60" t="s">
        <v>978</v>
      </c>
      <c r="B182" s="60"/>
      <c r="C182" s="60"/>
      <c r="D182" s="60"/>
      <c r="E182" s="60"/>
      <c r="F182" s="60"/>
      <c r="G182" s="60"/>
      <c r="H182" s="60"/>
      <c r="I182" s="60"/>
      <c r="J182" s="60"/>
      <c r="K182" s="60"/>
      <c r="L182" s="60"/>
      <c r="M182" s="60"/>
      <c r="N182" s="60"/>
      <c r="O182" s="60"/>
      <c r="P182" s="60"/>
      <c r="Q182" s="60"/>
      <c r="R182" s="60"/>
      <c r="S182" s="60"/>
      <c r="T182" s="60"/>
      <c r="U182" s="60"/>
      <c r="V182" s="60"/>
      <c r="W182" s="60"/>
      <c r="X182" s="61"/>
    </row>
    <row r="183" s="1" customFormat="true" ht="12.95" hidden="false" customHeight="true" outlineLevel="0" collapsed="false">
      <c r="A183" s="62"/>
      <c r="B183" s="63" t="s">
        <v>979</v>
      </c>
      <c r="C183" s="64" t="s">
        <v>980</v>
      </c>
      <c r="D183" s="65" t="n">
        <v>3481691</v>
      </c>
      <c r="E183" s="66" t="s">
        <v>981</v>
      </c>
      <c r="F183" s="73" t="n">
        <v>1849931</v>
      </c>
      <c r="G183" s="73"/>
      <c r="H183" s="119" t="s">
        <v>982</v>
      </c>
      <c r="I183" s="65" t="n">
        <v>1850410</v>
      </c>
      <c r="J183" s="66" t="s">
        <v>44</v>
      </c>
      <c r="K183" s="68" t="n">
        <f aca="false">ABS(F183-I183)</f>
        <v>479</v>
      </c>
      <c r="L183" s="68"/>
      <c r="M183" s="69" t="s">
        <v>35</v>
      </c>
      <c r="N183" s="70" t="n">
        <v>34</v>
      </c>
      <c r="O183" s="71"/>
      <c r="P183" s="62" t="s">
        <v>983</v>
      </c>
      <c r="Q183" s="71" t="n">
        <v>50</v>
      </c>
      <c r="R183" s="71"/>
      <c r="S183" s="72" t="s">
        <v>984</v>
      </c>
      <c r="T183" s="73" t="n">
        <v>305</v>
      </c>
      <c r="U183" s="73"/>
      <c r="V183" s="74" t="s">
        <v>985</v>
      </c>
      <c r="W183" s="73" t="n">
        <v>300</v>
      </c>
      <c r="X183" s="61"/>
    </row>
    <row r="184" s="1" customFormat="true" ht="12.95" hidden="false" customHeight="true" outlineLevel="0" collapsed="false">
      <c r="A184" s="62"/>
      <c r="B184" s="63" t="s">
        <v>986</v>
      </c>
      <c r="C184" s="62" t="s">
        <v>987</v>
      </c>
      <c r="D184" s="65" t="n">
        <v>3275944</v>
      </c>
      <c r="E184" s="66" t="s">
        <v>988</v>
      </c>
      <c r="F184" s="65" t="n">
        <v>1620985</v>
      </c>
      <c r="G184" s="65"/>
      <c r="H184" s="119" t="s">
        <v>989</v>
      </c>
      <c r="I184" s="65" t="n">
        <v>1617331</v>
      </c>
      <c r="J184" s="66" t="s">
        <v>34</v>
      </c>
      <c r="K184" s="68" t="n">
        <f aca="false">ABS(F184-I184)</f>
        <v>3654</v>
      </c>
      <c r="L184" s="68"/>
      <c r="M184" s="69" t="s">
        <v>990</v>
      </c>
      <c r="N184" s="70" t="n">
        <v>164</v>
      </c>
      <c r="O184" s="71"/>
      <c r="P184" s="62" t="s">
        <v>991</v>
      </c>
      <c r="Q184" s="71" t="n">
        <v>72</v>
      </c>
      <c r="R184" s="71"/>
      <c r="S184" s="72" t="s">
        <v>992</v>
      </c>
      <c r="T184" s="73" t="n">
        <v>304</v>
      </c>
      <c r="U184" s="73"/>
      <c r="V184" s="74" t="s">
        <v>993</v>
      </c>
      <c r="W184" s="73" t="n">
        <v>304</v>
      </c>
      <c r="X184" s="61"/>
    </row>
    <row r="185" s="1" customFormat="true" ht="12.95" hidden="false" customHeight="true" outlineLevel="0" collapsed="false">
      <c r="A185" s="60" t="s">
        <v>994</v>
      </c>
      <c r="B185" s="60"/>
      <c r="C185" s="60"/>
      <c r="D185" s="60"/>
      <c r="E185" s="60"/>
      <c r="F185" s="60"/>
      <c r="G185" s="60"/>
      <c r="H185" s="60"/>
      <c r="I185" s="60"/>
      <c r="J185" s="60"/>
      <c r="K185" s="60"/>
      <c r="L185" s="60"/>
      <c r="M185" s="60"/>
      <c r="N185" s="60"/>
      <c r="O185" s="60"/>
      <c r="P185" s="60"/>
      <c r="Q185" s="60"/>
      <c r="R185" s="60"/>
      <c r="S185" s="60"/>
      <c r="T185" s="60"/>
      <c r="U185" s="60"/>
      <c r="V185" s="60"/>
      <c r="W185" s="60"/>
      <c r="X185" s="61"/>
    </row>
    <row r="186" s="1" customFormat="true" ht="12.95" hidden="false" customHeight="true" outlineLevel="0" collapsed="false">
      <c r="A186" s="82"/>
      <c r="B186" s="82" t="s">
        <v>995</v>
      </c>
      <c r="C186" s="84" t="s">
        <v>996</v>
      </c>
      <c r="D186" s="85" t="n">
        <v>705557</v>
      </c>
      <c r="E186" s="86" t="s">
        <v>997</v>
      </c>
      <c r="F186" s="93" t="n">
        <v>373057</v>
      </c>
      <c r="G186" s="93"/>
      <c r="H186" s="112" t="s">
        <v>176</v>
      </c>
      <c r="I186" s="113"/>
      <c r="J186" s="114"/>
      <c r="K186" s="115"/>
      <c r="L186" s="115"/>
      <c r="M186" s="116"/>
      <c r="N186" s="117"/>
      <c r="O186" s="97"/>
      <c r="P186" s="118"/>
      <c r="Q186" s="97"/>
      <c r="R186" s="97"/>
      <c r="S186" s="96"/>
      <c r="T186" s="97" t="s">
        <v>122</v>
      </c>
      <c r="U186" s="97"/>
      <c r="V186" s="98"/>
      <c r="W186" s="97" t="s">
        <v>122</v>
      </c>
      <c r="X186" s="61"/>
    </row>
    <row r="187" s="1" customFormat="true" ht="12.95" hidden="false" customHeight="true" outlineLevel="0" collapsed="false">
      <c r="A187" s="82"/>
      <c r="B187" s="82" t="s">
        <v>998</v>
      </c>
      <c r="C187" s="84" t="s">
        <v>999</v>
      </c>
      <c r="D187" s="85" t="n">
        <v>791654</v>
      </c>
      <c r="E187" s="86" t="s">
        <v>1000</v>
      </c>
      <c r="F187" s="93" t="n">
        <v>367596</v>
      </c>
      <c r="G187" s="93"/>
      <c r="H187" s="112" t="s">
        <v>176</v>
      </c>
      <c r="I187" s="113"/>
      <c r="J187" s="114"/>
      <c r="K187" s="115"/>
      <c r="L187" s="115"/>
      <c r="M187" s="116"/>
      <c r="N187" s="117"/>
      <c r="O187" s="97"/>
      <c r="P187" s="118"/>
      <c r="Q187" s="97"/>
      <c r="R187" s="97"/>
      <c r="S187" s="96"/>
      <c r="T187" s="97" t="s">
        <v>122</v>
      </c>
      <c r="U187" s="97"/>
      <c r="V187" s="98"/>
      <c r="W187" s="97" t="s">
        <v>122</v>
      </c>
      <c r="X187" s="61"/>
    </row>
    <row r="188" s="1" customFormat="true" ht="12.95" hidden="false" customHeight="true" outlineLevel="0" collapsed="false">
      <c r="A188" s="82"/>
      <c r="B188" s="83" t="s">
        <v>1001</v>
      </c>
      <c r="C188" s="84" t="s">
        <v>1002</v>
      </c>
      <c r="D188" s="85" t="n">
        <v>640681</v>
      </c>
      <c r="E188" s="86" t="s">
        <v>1003</v>
      </c>
      <c r="F188" s="93" t="n">
        <v>339550</v>
      </c>
      <c r="G188" s="93"/>
      <c r="H188" s="112" t="s">
        <v>176</v>
      </c>
      <c r="I188" s="113"/>
      <c r="J188" s="114"/>
      <c r="K188" s="115"/>
      <c r="L188" s="115"/>
      <c r="M188" s="116"/>
      <c r="N188" s="117"/>
      <c r="O188" s="97"/>
      <c r="P188" s="118"/>
      <c r="Q188" s="97"/>
      <c r="R188" s="97"/>
      <c r="S188" s="96"/>
      <c r="T188" s="97" t="s">
        <v>122</v>
      </c>
      <c r="U188" s="97"/>
      <c r="V188" s="98"/>
      <c r="W188" s="97" t="s">
        <v>122</v>
      </c>
      <c r="X188" s="61"/>
    </row>
    <row r="189" s="1" customFormat="true" ht="12.95" hidden="false" customHeight="true" outlineLevel="0" collapsed="false">
      <c r="A189" s="82"/>
      <c r="B189" s="83" t="s">
        <v>1004</v>
      </c>
      <c r="C189" s="84" t="s">
        <v>1005</v>
      </c>
      <c r="D189" s="85" t="n">
        <v>615980</v>
      </c>
      <c r="E189" s="86" t="s">
        <v>1006</v>
      </c>
      <c r="F189" s="93" t="n">
        <v>331554</v>
      </c>
      <c r="G189" s="93"/>
      <c r="H189" s="112" t="s">
        <v>176</v>
      </c>
      <c r="I189" s="113"/>
      <c r="J189" s="114"/>
      <c r="K189" s="115"/>
      <c r="L189" s="115"/>
      <c r="M189" s="116"/>
      <c r="N189" s="117"/>
      <c r="O189" s="97"/>
      <c r="P189" s="118"/>
      <c r="Q189" s="97"/>
      <c r="R189" s="97"/>
      <c r="S189" s="96"/>
      <c r="T189" s="97" t="s">
        <v>122</v>
      </c>
      <c r="U189" s="97"/>
      <c r="V189" s="98"/>
      <c r="W189" s="97" t="s">
        <v>122</v>
      </c>
      <c r="X189" s="61"/>
    </row>
    <row r="190" s="1" customFormat="true" ht="12.95" hidden="false" customHeight="true" outlineLevel="0" collapsed="false">
      <c r="A190" s="82"/>
      <c r="B190" s="83" t="s">
        <v>1007</v>
      </c>
      <c r="C190" s="84" t="s">
        <v>1008</v>
      </c>
      <c r="D190" s="85" t="n">
        <v>641454</v>
      </c>
      <c r="E190" s="86" t="s">
        <v>1006</v>
      </c>
      <c r="F190" s="93" t="n">
        <v>340360</v>
      </c>
      <c r="G190" s="93"/>
      <c r="H190" s="112" t="s">
        <v>176</v>
      </c>
      <c r="I190" s="113"/>
      <c r="J190" s="114"/>
      <c r="K190" s="115"/>
      <c r="L190" s="115"/>
      <c r="M190" s="116"/>
      <c r="N190" s="117"/>
      <c r="O190" s="97"/>
      <c r="P190" s="118"/>
      <c r="Q190" s="97"/>
      <c r="R190" s="97"/>
      <c r="S190" s="96"/>
      <c r="T190" s="97" t="s">
        <v>122</v>
      </c>
      <c r="U190" s="97"/>
      <c r="V190" s="98"/>
      <c r="W190" s="97" t="s">
        <v>122</v>
      </c>
      <c r="X190" s="61"/>
    </row>
    <row r="191" s="1" customFormat="true" ht="12.95" hidden="false" customHeight="true" outlineLevel="0" collapsed="false">
      <c r="A191" s="82"/>
      <c r="B191" s="83" t="s">
        <v>1009</v>
      </c>
      <c r="C191" s="84" t="s">
        <v>1010</v>
      </c>
      <c r="D191" s="85" t="n">
        <v>416380</v>
      </c>
      <c r="E191" s="158" t="s">
        <v>1011</v>
      </c>
      <c r="F191" s="85" t="n">
        <v>220482</v>
      </c>
      <c r="G191" s="85"/>
      <c r="H191" s="112" t="s">
        <v>176</v>
      </c>
      <c r="I191" s="113"/>
      <c r="J191" s="114"/>
      <c r="K191" s="115"/>
      <c r="L191" s="115"/>
      <c r="M191" s="116"/>
      <c r="N191" s="117"/>
      <c r="O191" s="97"/>
      <c r="P191" s="118"/>
      <c r="Q191" s="97"/>
      <c r="R191" s="97"/>
      <c r="S191" s="96"/>
      <c r="T191" s="97" t="s">
        <v>122</v>
      </c>
      <c r="U191" s="97"/>
      <c r="V191" s="98"/>
      <c r="W191" s="97" t="s">
        <v>122</v>
      </c>
      <c r="X191" s="61"/>
    </row>
    <row r="192" s="1" customFormat="true" ht="12.95" hidden="false" customHeight="true" outlineLevel="0" collapsed="false">
      <c r="A192" s="82"/>
      <c r="B192" s="83" t="s">
        <v>1012</v>
      </c>
      <c r="C192" s="146" t="s">
        <v>1013</v>
      </c>
      <c r="D192" s="85" t="n">
        <v>4938920</v>
      </c>
      <c r="E192" s="86" t="s">
        <v>1014</v>
      </c>
      <c r="F192" s="85" t="n">
        <v>1521240</v>
      </c>
      <c r="G192" s="85"/>
      <c r="H192" s="159" t="s">
        <v>1015</v>
      </c>
      <c r="I192" s="85" t="n">
        <v>1551257</v>
      </c>
      <c r="J192" s="86" t="s">
        <v>59</v>
      </c>
      <c r="K192" s="88" t="n">
        <f aca="false">ABS(F192-I192)</f>
        <v>30017</v>
      </c>
      <c r="L192" s="88"/>
      <c r="M192" s="160" t="s">
        <v>1016</v>
      </c>
      <c r="N192" s="161" t="n">
        <v>201</v>
      </c>
      <c r="O192" s="155"/>
      <c r="P192" s="82" t="s">
        <v>1017</v>
      </c>
      <c r="Q192" s="155" t="n">
        <v>93</v>
      </c>
      <c r="R192" s="155"/>
      <c r="S192" s="92" t="s">
        <v>1018</v>
      </c>
      <c r="T192" s="93" t="n">
        <v>298</v>
      </c>
      <c r="U192" s="93"/>
      <c r="V192" s="94" t="s">
        <v>1019</v>
      </c>
      <c r="W192" s="93" t="n">
        <v>298</v>
      </c>
      <c r="X192" s="61"/>
    </row>
    <row r="193" s="1" customFormat="true" ht="12.95" hidden="false" customHeight="true" outlineLevel="0" collapsed="false">
      <c r="A193" s="82"/>
      <c r="B193" s="83" t="s">
        <v>1020</v>
      </c>
      <c r="C193" s="95" t="s">
        <v>1021</v>
      </c>
      <c r="D193" s="85" t="n">
        <v>5231148</v>
      </c>
      <c r="E193" s="86" t="s">
        <v>1022</v>
      </c>
      <c r="F193" s="85" t="n">
        <v>1744491</v>
      </c>
      <c r="G193" s="85"/>
      <c r="H193" s="159" t="s">
        <v>1023</v>
      </c>
      <c r="I193" s="85" t="n">
        <v>1781776</v>
      </c>
      <c r="J193" s="86" t="s">
        <v>59</v>
      </c>
      <c r="K193" s="88" t="n">
        <f aca="false">ABS(F193-I193)</f>
        <v>37285</v>
      </c>
      <c r="L193" s="88"/>
      <c r="M193" s="162" t="s">
        <v>35</v>
      </c>
      <c r="N193" s="161" t="n">
        <v>166</v>
      </c>
      <c r="O193" s="155"/>
      <c r="P193" s="82" t="s">
        <v>1024</v>
      </c>
      <c r="Q193" s="155" t="n">
        <v>4</v>
      </c>
      <c r="R193" s="155"/>
      <c r="S193" s="92" t="s">
        <v>1025</v>
      </c>
      <c r="T193" s="93" t="n">
        <v>298</v>
      </c>
      <c r="U193" s="93"/>
      <c r="V193" s="94" t="s">
        <v>1026</v>
      </c>
      <c r="W193" s="93" t="n">
        <v>298</v>
      </c>
      <c r="X193" s="61"/>
    </row>
    <row r="194" s="1" customFormat="true" ht="12.95" hidden="false" customHeight="true" outlineLevel="0" collapsed="false">
      <c r="A194" s="62"/>
      <c r="B194" s="63" t="s">
        <v>1027</v>
      </c>
      <c r="C194" s="62" t="s">
        <v>1028</v>
      </c>
      <c r="D194" s="65" t="n">
        <v>4639675</v>
      </c>
      <c r="E194" s="66" t="s">
        <v>1029</v>
      </c>
      <c r="F194" s="65" t="n">
        <v>1549688</v>
      </c>
      <c r="G194" s="65"/>
      <c r="H194" s="163" t="s">
        <v>1030</v>
      </c>
      <c r="I194" s="65" t="n">
        <v>1588788</v>
      </c>
      <c r="J194" s="66" t="s">
        <v>59</v>
      </c>
      <c r="K194" s="68" t="n">
        <f aca="false">ABS(F194-I194)</f>
        <v>39100</v>
      </c>
      <c r="L194" s="68"/>
      <c r="M194" s="62" t="s">
        <v>1031</v>
      </c>
      <c r="N194" s="102" t="n">
        <v>227</v>
      </c>
      <c r="O194" s="103"/>
      <c r="P194" s="95" t="s">
        <v>1032</v>
      </c>
      <c r="Q194" s="103" t="n">
        <v>91</v>
      </c>
      <c r="R194" s="103"/>
      <c r="S194" s="72" t="s">
        <v>1033</v>
      </c>
      <c r="T194" s="73" t="n">
        <v>298</v>
      </c>
      <c r="U194" s="73"/>
      <c r="V194" s="74" t="s">
        <v>1034</v>
      </c>
      <c r="W194" s="73" t="n">
        <v>298</v>
      </c>
      <c r="X194" s="61"/>
    </row>
    <row r="195" s="1" customFormat="true" ht="12.95" hidden="false" customHeight="true" outlineLevel="0" collapsed="false">
      <c r="A195" s="82"/>
      <c r="B195" s="83" t="s">
        <v>1035</v>
      </c>
      <c r="C195" s="95" t="s">
        <v>1036</v>
      </c>
      <c r="D195" s="85" t="n">
        <v>5521804</v>
      </c>
      <c r="E195" s="86" t="s">
        <v>1022</v>
      </c>
      <c r="F195" s="85" t="n">
        <v>2014651</v>
      </c>
      <c r="G195" s="85"/>
      <c r="H195" s="159" t="s">
        <v>1037</v>
      </c>
      <c r="I195" s="85" t="n">
        <v>1973168</v>
      </c>
      <c r="J195" s="86" t="s">
        <v>59</v>
      </c>
      <c r="K195" s="88" t="n">
        <f aca="false">ABS(F195-I195)</f>
        <v>41483</v>
      </c>
      <c r="L195" s="88"/>
      <c r="M195" s="95" t="s">
        <v>1038</v>
      </c>
      <c r="N195" s="90" t="n">
        <v>97</v>
      </c>
      <c r="O195" s="91"/>
      <c r="P195" s="95" t="s">
        <v>35</v>
      </c>
      <c r="Q195" s="91" t="n">
        <v>240</v>
      </c>
      <c r="R195" s="91"/>
      <c r="S195" s="92" t="s">
        <v>1039</v>
      </c>
      <c r="T195" s="93" t="n">
        <v>298</v>
      </c>
      <c r="U195" s="93"/>
      <c r="V195" s="94" t="s">
        <v>1040</v>
      </c>
      <c r="W195" s="93" t="n">
        <v>298</v>
      </c>
      <c r="X195" s="61"/>
    </row>
    <row r="196" s="1" customFormat="true" ht="12.95" hidden="false" customHeight="true" outlineLevel="0" collapsed="false">
      <c r="A196" s="82"/>
      <c r="B196" s="83" t="s">
        <v>1041</v>
      </c>
      <c r="C196" s="84" t="s">
        <v>1042</v>
      </c>
      <c r="D196" s="85" t="n">
        <v>5498450</v>
      </c>
      <c r="E196" s="86" t="s">
        <v>1014</v>
      </c>
      <c r="F196" s="85" t="n">
        <v>2073086</v>
      </c>
      <c r="G196" s="85"/>
      <c r="H196" s="159" t="s">
        <v>1037</v>
      </c>
      <c r="I196" s="85" t="n">
        <v>2115304</v>
      </c>
      <c r="J196" s="86" t="s">
        <v>59</v>
      </c>
      <c r="K196" s="88" t="n">
        <f aca="false">ABS(F196-I196)</f>
        <v>42218</v>
      </c>
      <c r="L196" s="88"/>
      <c r="M196" s="95" t="s">
        <v>1043</v>
      </c>
      <c r="N196" s="90" t="n">
        <v>877</v>
      </c>
      <c r="O196" s="91"/>
      <c r="P196" s="95" t="s">
        <v>35</v>
      </c>
      <c r="Q196" s="91" t="n">
        <v>97</v>
      </c>
      <c r="R196" s="91"/>
      <c r="S196" s="92" t="s">
        <v>1044</v>
      </c>
      <c r="T196" s="93" t="n">
        <v>298</v>
      </c>
      <c r="U196" s="93"/>
      <c r="V196" s="94" t="s">
        <v>1045</v>
      </c>
      <c r="W196" s="93" t="n">
        <v>298</v>
      </c>
      <c r="X196" s="61"/>
    </row>
    <row r="197" s="1" customFormat="true" ht="12.95" hidden="false" customHeight="true" outlineLevel="0" collapsed="false">
      <c r="A197" s="82"/>
      <c r="B197" s="83" t="s">
        <v>1046</v>
      </c>
      <c r="C197" s="99" t="s">
        <v>1047</v>
      </c>
      <c r="D197" s="85" t="n">
        <v>5065741</v>
      </c>
      <c r="E197" s="86" t="s">
        <v>714</v>
      </c>
      <c r="F197" s="85" t="n">
        <v>1618436</v>
      </c>
      <c r="G197" s="85"/>
      <c r="H197" s="159" t="s">
        <v>1048</v>
      </c>
      <c r="I197" s="85" t="n">
        <v>1653001</v>
      </c>
      <c r="J197" s="86" t="s">
        <v>59</v>
      </c>
      <c r="K197" s="88" t="n">
        <f aca="false">ABS(F197-I197)</f>
        <v>34565</v>
      </c>
      <c r="L197" s="88"/>
      <c r="M197" s="95" t="s">
        <v>35</v>
      </c>
      <c r="N197" s="90" t="n">
        <v>166</v>
      </c>
      <c r="O197" s="91"/>
      <c r="P197" s="95" t="s">
        <v>1049</v>
      </c>
      <c r="Q197" s="91" t="n">
        <v>155</v>
      </c>
      <c r="R197" s="91"/>
      <c r="S197" s="92" t="s">
        <v>1050</v>
      </c>
      <c r="T197" s="93" t="n">
        <v>298</v>
      </c>
      <c r="U197" s="93"/>
      <c r="V197" s="94" t="s">
        <v>1051</v>
      </c>
      <c r="W197" s="93" t="n">
        <v>298</v>
      </c>
      <c r="X197" s="61"/>
    </row>
    <row r="198" s="1" customFormat="true" ht="12.95" hidden="false" customHeight="true" outlineLevel="0" collapsed="false">
      <c r="A198" s="82"/>
      <c r="B198" s="83" t="s">
        <v>1052</v>
      </c>
      <c r="C198" s="99" t="s">
        <v>1053</v>
      </c>
      <c r="D198" s="85" t="n">
        <v>4646332</v>
      </c>
      <c r="E198" s="86" t="s">
        <v>1054</v>
      </c>
      <c r="F198" s="85" t="n">
        <v>1553378</v>
      </c>
      <c r="G198" s="85"/>
      <c r="H198" s="159" t="s">
        <v>1030</v>
      </c>
      <c r="I198" s="85" t="n">
        <v>1592478</v>
      </c>
      <c r="J198" s="86" t="s">
        <v>59</v>
      </c>
      <c r="K198" s="88" t="n">
        <f aca="false">ABS(F198-I198)</f>
        <v>39100</v>
      </c>
      <c r="L198" s="88"/>
      <c r="M198" s="95" t="s">
        <v>1031</v>
      </c>
      <c r="N198" s="90" t="n">
        <v>227</v>
      </c>
      <c r="O198" s="91"/>
      <c r="P198" s="95" t="s">
        <v>1032</v>
      </c>
      <c r="Q198" s="91" t="n">
        <v>91</v>
      </c>
      <c r="R198" s="91"/>
      <c r="S198" s="92" t="s">
        <v>1055</v>
      </c>
      <c r="T198" s="93" t="n">
        <v>298</v>
      </c>
      <c r="U198" s="93"/>
      <c r="V198" s="94" t="s">
        <v>1056</v>
      </c>
      <c r="W198" s="93" t="n">
        <v>298</v>
      </c>
      <c r="X198" s="61"/>
    </row>
    <row r="199" s="1" customFormat="true" ht="12.95" hidden="false" customHeight="true" outlineLevel="0" collapsed="false">
      <c r="A199" s="62"/>
      <c r="B199" s="63" t="s">
        <v>1057</v>
      </c>
      <c r="C199" s="62" t="s">
        <v>1058</v>
      </c>
      <c r="D199" s="65" t="n">
        <v>5064019</v>
      </c>
      <c r="E199" s="66" t="s">
        <v>1059</v>
      </c>
      <c r="F199" s="65" t="n">
        <v>2552458</v>
      </c>
      <c r="G199" s="65"/>
      <c r="H199" s="67" t="s">
        <v>1060</v>
      </c>
      <c r="I199" s="65" t="n">
        <v>2532133</v>
      </c>
      <c r="J199" s="66" t="s">
        <v>34</v>
      </c>
      <c r="K199" s="68" t="n">
        <f aca="false">ABS(F199-I199)</f>
        <v>20325</v>
      </c>
      <c r="L199" s="68"/>
      <c r="M199" s="69" t="s">
        <v>35</v>
      </c>
      <c r="N199" s="70" t="n">
        <v>223</v>
      </c>
      <c r="O199" s="71"/>
      <c r="P199" s="62" t="s">
        <v>35</v>
      </c>
      <c r="Q199" s="71" t="n">
        <v>136</v>
      </c>
      <c r="R199" s="71"/>
      <c r="S199" s="72" t="s">
        <v>1061</v>
      </c>
      <c r="T199" s="73" t="n">
        <v>299</v>
      </c>
      <c r="U199" s="73"/>
      <c r="V199" s="74" t="s">
        <v>1062</v>
      </c>
      <c r="W199" s="73" t="n">
        <v>311</v>
      </c>
      <c r="X199" s="61"/>
    </row>
    <row r="200" s="1" customFormat="true" ht="12.95" hidden="false" customHeight="true" outlineLevel="0" collapsed="false">
      <c r="A200" s="62"/>
      <c r="B200" s="63" t="s">
        <v>1063</v>
      </c>
      <c r="C200" s="62" t="s">
        <v>1064</v>
      </c>
      <c r="D200" s="65" t="n">
        <v>5688987</v>
      </c>
      <c r="E200" s="66" t="s">
        <v>1065</v>
      </c>
      <c r="F200" s="65" t="n">
        <v>2677483</v>
      </c>
      <c r="G200" s="65"/>
      <c r="H200" s="67" t="s">
        <v>1066</v>
      </c>
      <c r="I200" s="65" t="n">
        <v>2646824</v>
      </c>
      <c r="J200" s="66" t="s">
        <v>44</v>
      </c>
      <c r="K200" s="68" t="n">
        <f aca="false">ABS(F200-I200)</f>
        <v>30659</v>
      </c>
      <c r="L200" s="68"/>
      <c r="M200" s="69" t="s">
        <v>35</v>
      </c>
      <c r="N200" s="70" t="n">
        <v>41</v>
      </c>
      <c r="O200" s="71"/>
      <c r="P200" s="62" t="s">
        <v>1067</v>
      </c>
      <c r="Q200" s="71" t="n">
        <v>101</v>
      </c>
      <c r="R200" s="71"/>
      <c r="S200" s="72" t="s">
        <v>1068</v>
      </c>
      <c r="T200" s="73" t="n">
        <v>303</v>
      </c>
      <c r="U200" s="73"/>
      <c r="V200" s="74" t="s">
        <v>1069</v>
      </c>
      <c r="W200" s="73" t="n">
        <v>303</v>
      </c>
      <c r="X200" s="61"/>
    </row>
    <row r="201" s="1" customFormat="true" ht="12.95" hidden="false" customHeight="true" outlineLevel="0" collapsed="false">
      <c r="A201" s="82"/>
      <c r="B201" s="83" t="s">
        <v>1070</v>
      </c>
      <c r="C201" s="95" t="s">
        <v>1071</v>
      </c>
      <c r="D201" s="85" t="n">
        <v>4755700</v>
      </c>
      <c r="E201" s="86" t="s">
        <v>1072</v>
      </c>
      <c r="F201" s="85" t="n">
        <v>1646586</v>
      </c>
      <c r="G201" s="85"/>
      <c r="H201" s="87" t="s">
        <v>1073</v>
      </c>
      <c r="I201" s="85" t="n">
        <v>1652791</v>
      </c>
      <c r="J201" s="86" t="s">
        <v>34</v>
      </c>
      <c r="K201" s="88" t="n">
        <f aca="false">ABS(F201-I201)</f>
        <v>6205</v>
      </c>
      <c r="L201" s="88"/>
      <c r="M201" s="89" t="s">
        <v>1074</v>
      </c>
      <c r="N201" s="90" t="n">
        <v>188</v>
      </c>
      <c r="O201" s="91"/>
      <c r="P201" s="82" t="s">
        <v>1075</v>
      </c>
      <c r="Q201" s="91" t="n">
        <v>418</v>
      </c>
      <c r="R201" s="91"/>
      <c r="S201" s="92" t="s">
        <v>1076</v>
      </c>
      <c r="T201" s="93" t="n">
        <v>298</v>
      </c>
      <c r="U201" s="93"/>
      <c r="V201" s="94" t="s">
        <v>1077</v>
      </c>
      <c r="W201" s="93" t="n">
        <v>300</v>
      </c>
      <c r="X201" s="61"/>
    </row>
    <row r="202" s="1" customFormat="true" ht="12.95" hidden="false" customHeight="true" outlineLevel="0" collapsed="false">
      <c r="A202" s="82"/>
      <c r="B202" s="83" t="s">
        <v>1078</v>
      </c>
      <c r="C202" s="146" t="s">
        <v>1079</v>
      </c>
      <c r="D202" s="85" t="n">
        <v>4585229</v>
      </c>
      <c r="E202" s="86" t="s">
        <v>1072</v>
      </c>
      <c r="F202" s="85" t="n">
        <v>1407480</v>
      </c>
      <c r="G202" s="85"/>
      <c r="H202" s="87" t="s">
        <v>1080</v>
      </c>
      <c r="I202" s="85" t="n">
        <v>1400321</v>
      </c>
      <c r="J202" s="86" t="s">
        <v>59</v>
      </c>
      <c r="K202" s="88" t="n">
        <f aca="false">ABS(F202-I202)</f>
        <v>7159</v>
      </c>
      <c r="L202" s="88"/>
      <c r="M202" s="164" t="s">
        <v>1081</v>
      </c>
      <c r="N202" s="164"/>
      <c r="O202" s="164"/>
      <c r="P202" s="164"/>
      <c r="Q202" s="164"/>
      <c r="R202" s="165"/>
      <c r="S202" s="166" t="s">
        <v>1082</v>
      </c>
      <c r="T202" s="93" t="n">
        <v>298</v>
      </c>
      <c r="U202" s="93"/>
      <c r="V202" s="94" t="s">
        <v>1083</v>
      </c>
      <c r="W202" s="93" t="n">
        <v>300</v>
      </c>
      <c r="X202" s="61"/>
    </row>
    <row r="203" s="1" customFormat="true" ht="12.95" hidden="false" customHeight="true" outlineLevel="0" collapsed="false">
      <c r="A203" s="82"/>
      <c r="B203" s="83" t="s">
        <v>1084</v>
      </c>
      <c r="C203" s="84" t="s">
        <v>1085</v>
      </c>
      <c r="D203" s="85" t="n">
        <v>4809037</v>
      </c>
      <c r="E203" s="86" t="s">
        <v>1072</v>
      </c>
      <c r="F203" s="85" t="n">
        <v>1433222</v>
      </c>
      <c r="G203" s="85"/>
      <c r="H203" s="87" t="s">
        <v>1086</v>
      </c>
      <c r="I203" s="85" t="n">
        <v>1468618</v>
      </c>
      <c r="J203" s="86" t="s">
        <v>59</v>
      </c>
      <c r="K203" s="88" t="n">
        <f aca="false">ABS(F203-I203)</f>
        <v>35396</v>
      </c>
      <c r="L203" s="88"/>
      <c r="M203" s="89" t="s">
        <v>35</v>
      </c>
      <c r="N203" s="90" t="n">
        <v>62</v>
      </c>
      <c r="O203" s="91"/>
      <c r="P203" s="82" t="s">
        <v>1087</v>
      </c>
      <c r="Q203" s="91" t="n">
        <v>802</v>
      </c>
      <c r="R203" s="91"/>
      <c r="S203" s="92" t="s">
        <v>1088</v>
      </c>
      <c r="T203" s="93" t="n">
        <v>298</v>
      </c>
      <c r="U203" s="93"/>
      <c r="V203" s="94" t="s">
        <v>1089</v>
      </c>
      <c r="W203" s="93" t="n">
        <v>300</v>
      </c>
      <c r="X203" s="61"/>
    </row>
    <row r="204" s="1" customFormat="true" ht="12.95" hidden="false" customHeight="true" outlineLevel="0" collapsed="false">
      <c r="A204" s="82"/>
      <c r="B204" s="83" t="s">
        <v>1090</v>
      </c>
      <c r="C204" s="84" t="s">
        <v>1091</v>
      </c>
      <c r="D204" s="85" t="n">
        <v>4791950</v>
      </c>
      <c r="E204" s="86" t="s">
        <v>1092</v>
      </c>
      <c r="F204" s="85" t="n">
        <v>1515893</v>
      </c>
      <c r="G204" s="85"/>
      <c r="H204" s="87" t="s">
        <v>1086</v>
      </c>
      <c r="I204" s="85" t="n">
        <v>1513307</v>
      </c>
      <c r="J204" s="86" t="s">
        <v>59</v>
      </c>
      <c r="K204" s="88" t="n">
        <f aca="false">ABS(F204-I204)</f>
        <v>2586</v>
      </c>
      <c r="L204" s="88"/>
      <c r="M204" s="89" t="s">
        <v>1087</v>
      </c>
      <c r="N204" s="90" t="n">
        <v>801</v>
      </c>
      <c r="O204" s="91"/>
      <c r="P204" s="82" t="s">
        <v>35</v>
      </c>
      <c r="Q204" s="91" t="n">
        <v>63</v>
      </c>
      <c r="R204" s="91"/>
      <c r="S204" s="92" t="s">
        <v>1093</v>
      </c>
      <c r="T204" s="93" t="n">
        <v>298</v>
      </c>
      <c r="U204" s="93"/>
      <c r="V204" s="94" t="s">
        <v>1094</v>
      </c>
      <c r="W204" s="93" t="n">
        <v>300</v>
      </c>
      <c r="X204" s="61"/>
    </row>
    <row r="205" s="1" customFormat="true" ht="12.95" hidden="false" customHeight="true" outlineLevel="0" collapsed="false">
      <c r="A205" s="62"/>
      <c r="B205" s="63" t="s">
        <v>1095</v>
      </c>
      <c r="C205" s="100" t="s">
        <v>1096</v>
      </c>
      <c r="D205" s="65" t="n">
        <v>4857432</v>
      </c>
      <c r="E205" s="66" t="s">
        <v>1097</v>
      </c>
      <c r="F205" s="65" t="n">
        <v>1635346</v>
      </c>
      <c r="G205" s="65"/>
      <c r="H205" s="67" t="s">
        <v>1098</v>
      </c>
      <c r="I205" s="65" t="n">
        <v>1629689</v>
      </c>
      <c r="J205" s="66" t="s">
        <v>59</v>
      </c>
      <c r="K205" s="68" t="n">
        <f aca="false">ABS(F205-I205)</f>
        <v>5657</v>
      </c>
      <c r="L205" s="68"/>
      <c r="M205" s="69" t="s">
        <v>1099</v>
      </c>
      <c r="N205" s="70" t="n">
        <v>863</v>
      </c>
      <c r="O205" s="71"/>
      <c r="P205" s="62" t="s">
        <v>1100</v>
      </c>
      <c r="Q205" s="71" t="n">
        <v>715</v>
      </c>
      <c r="R205" s="71"/>
      <c r="S205" s="72" t="s">
        <v>1101</v>
      </c>
      <c r="T205" s="73" t="n">
        <v>298</v>
      </c>
      <c r="U205" s="73"/>
      <c r="V205" s="74" t="s">
        <v>1102</v>
      </c>
      <c r="W205" s="73" t="n">
        <v>300</v>
      </c>
      <c r="X205" s="61"/>
    </row>
    <row r="206" s="1" customFormat="true" ht="12.95" hidden="false" customHeight="true" outlineLevel="0" collapsed="false">
      <c r="A206" s="62"/>
      <c r="B206" s="63" t="s">
        <v>1103</v>
      </c>
      <c r="C206" s="64" t="s">
        <v>1104</v>
      </c>
      <c r="D206" s="65" t="n">
        <v>4519823</v>
      </c>
      <c r="E206" s="66" t="s">
        <v>1105</v>
      </c>
      <c r="F206" s="65" t="n">
        <v>1598201</v>
      </c>
      <c r="G206" s="65"/>
      <c r="H206" s="67" t="s">
        <v>1106</v>
      </c>
      <c r="I206" s="65" t="n">
        <v>1539625</v>
      </c>
      <c r="J206" s="66" t="s">
        <v>59</v>
      </c>
      <c r="K206" s="68" t="n">
        <f aca="false">ABS(F206-I206)</f>
        <v>58576</v>
      </c>
      <c r="L206" s="68"/>
      <c r="M206" s="69" t="s">
        <v>35</v>
      </c>
      <c r="N206" s="70" t="n">
        <v>1556</v>
      </c>
      <c r="O206" s="71"/>
      <c r="P206" s="62" t="s">
        <v>1107</v>
      </c>
      <c r="Q206" s="71" t="n">
        <v>783</v>
      </c>
      <c r="R206" s="71"/>
      <c r="S206" s="72" t="s">
        <v>1108</v>
      </c>
      <c r="T206" s="73" t="n">
        <v>298</v>
      </c>
      <c r="U206" s="73"/>
      <c r="V206" s="74" t="s">
        <v>1109</v>
      </c>
      <c r="W206" s="73" t="n">
        <v>298</v>
      </c>
      <c r="X206" s="61"/>
    </row>
    <row r="207" s="1" customFormat="true" ht="12.95" hidden="false" customHeight="true" outlineLevel="0" collapsed="false">
      <c r="A207" s="62"/>
      <c r="B207" s="63" t="s">
        <v>1110</v>
      </c>
      <c r="C207" s="104" t="s">
        <v>1111</v>
      </c>
      <c r="D207" s="65" t="n">
        <v>4369232</v>
      </c>
      <c r="E207" s="66" t="s">
        <v>1105</v>
      </c>
      <c r="F207" s="65" t="n">
        <v>1486856</v>
      </c>
      <c r="G207" s="65"/>
      <c r="H207" s="119" t="s">
        <v>1112</v>
      </c>
      <c r="I207" s="65" t="n">
        <v>1482381</v>
      </c>
      <c r="J207" s="66" t="s">
        <v>59</v>
      </c>
      <c r="K207" s="68" t="n">
        <f aca="false">ABS(F207-I207)</f>
        <v>4475</v>
      </c>
      <c r="L207" s="68"/>
      <c r="M207" s="69" t="s">
        <v>35</v>
      </c>
      <c r="N207" s="70" t="n">
        <v>97</v>
      </c>
      <c r="O207" s="71"/>
      <c r="P207" s="62" t="s">
        <v>1113</v>
      </c>
      <c r="Q207" s="71" t="n">
        <v>258</v>
      </c>
      <c r="R207" s="71"/>
      <c r="S207" s="72" t="s">
        <v>1114</v>
      </c>
      <c r="T207" s="73" t="n">
        <v>298</v>
      </c>
      <c r="U207" s="73"/>
      <c r="V207" s="74" t="s">
        <v>1115</v>
      </c>
      <c r="W207" s="73" t="n">
        <v>298</v>
      </c>
      <c r="X207" s="61"/>
    </row>
    <row r="208" s="1" customFormat="true" ht="12.95" hidden="false" customHeight="true" outlineLevel="0" collapsed="false">
      <c r="A208" s="82"/>
      <c r="B208" s="83" t="s">
        <v>1116</v>
      </c>
      <c r="C208" s="95" t="s">
        <v>1117</v>
      </c>
      <c r="D208" s="85" t="n">
        <v>4599326</v>
      </c>
      <c r="E208" s="86" t="s">
        <v>1059</v>
      </c>
      <c r="F208" s="85" t="n">
        <v>1644491</v>
      </c>
      <c r="G208" s="85"/>
      <c r="H208" s="87" t="s">
        <v>1118</v>
      </c>
      <c r="I208" s="85" t="n">
        <v>1651228</v>
      </c>
      <c r="J208" s="86" t="s">
        <v>44</v>
      </c>
      <c r="K208" s="88" t="n">
        <f aca="false">ABS(F208-I208)</f>
        <v>6737</v>
      </c>
      <c r="L208" s="88"/>
      <c r="M208" s="89" t="s">
        <v>1119</v>
      </c>
      <c r="N208" s="161" t="n">
        <v>44</v>
      </c>
      <c r="O208" s="155"/>
      <c r="P208" s="82" t="s">
        <v>1120</v>
      </c>
      <c r="Q208" s="155" t="n">
        <v>1093</v>
      </c>
      <c r="R208" s="155"/>
      <c r="S208" s="92" t="s">
        <v>1121</v>
      </c>
      <c r="T208" s="93" t="n">
        <v>298</v>
      </c>
      <c r="U208" s="93"/>
      <c r="V208" s="94" t="s">
        <v>1122</v>
      </c>
      <c r="W208" s="93" t="n">
        <v>298</v>
      </c>
      <c r="X208" s="61"/>
    </row>
    <row r="209" s="1" customFormat="true" ht="12.95" hidden="false" customHeight="true" outlineLevel="0" collapsed="false">
      <c r="A209" s="62"/>
      <c r="B209" s="63" t="s">
        <v>1123</v>
      </c>
      <c r="C209" s="62" t="s">
        <v>1124</v>
      </c>
      <c r="D209" s="65" t="n">
        <v>4607197</v>
      </c>
      <c r="E209" s="66" t="s">
        <v>1059</v>
      </c>
      <c r="F209" s="65" t="n">
        <v>1604840</v>
      </c>
      <c r="G209" s="65"/>
      <c r="H209" s="67" t="s">
        <v>1125</v>
      </c>
      <c r="I209" s="65" t="n">
        <v>1611590</v>
      </c>
      <c r="J209" s="66" t="s">
        <v>44</v>
      </c>
      <c r="K209" s="68" t="n">
        <f aca="false">ABS(F209-I209)</f>
        <v>6750</v>
      </c>
      <c r="L209" s="68"/>
      <c r="M209" s="69" t="s">
        <v>1126</v>
      </c>
      <c r="N209" s="102" t="n">
        <v>196</v>
      </c>
      <c r="O209" s="103"/>
      <c r="P209" s="62" t="s">
        <v>1127</v>
      </c>
      <c r="Q209" s="103" t="n">
        <v>1095</v>
      </c>
      <c r="R209" s="103"/>
      <c r="S209" s="72" t="s">
        <v>1128</v>
      </c>
      <c r="T209" s="73" t="n">
        <v>298</v>
      </c>
      <c r="U209" s="73"/>
      <c r="V209" s="74" t="s">
        <v>1129</v>
      </c>
      <c r="W209" s="73" t="n">
        <v>298</v>
      </c>
      <c r="X209" s="61"/>
    </row>
    <row r="210" s="1" customFormat="true" ht="12.95" hidden="false" customHeight="true" outlineLevel="0" collapsed="false">
      <c r="A210" s="82"/>
      <c r="B210" s="83" t="s">
        <v>1130</v>
      </c>
      <c r="C210" s="95" t="s">
        <v>1131</v>
      </c>
      <c r="D210" s="85" t="n">
        <v>4574284</v>
      </c>
      <c r="E210" s="86" t="s">
        <v>1059</v>
      </c>
      <c r="F210" s="85" t="n">
        <v>1614768</v>
      </c>
      <c r="G210" s="85"/>
      <c r="H210" s="136" t="s">
        <v>1132</v>
      </c>
      <c r="I210" s="85" t="n">
        <v>1603283</v>
      </c>
      <c r="J210" s="86" t="s">
        <v>34</v>
      </c>
      <c r="K210" s="88" t="n">
        <f aca="false">ABS(F210-I210)</f>
        <v>11485</v>
      </c>
      <c r="L210" s="88"/>
      <c r="M210" s="89" t="s">
        <v>1126</v>
      </c>
      <c r="N210" s="167" t="n">
        <v>257</v>
      </c>
      <c r="O210" s="168"/>
      <c r="P210" s="82" t="s">
        <v>931</v>
      </c>
      <c r="Q210" s="168" t="n">
        <v>32</v>
      </c>
      <c r="R210" s="168"/>
      <c r="S210" s="92" t="s">
        <v>1133</v>
      </c>
      <c r="T210" s="93" t="n">
        <v>298</v>
      </c>
      <c r="U210" s="93"/>
      <c r="V210" s="94" t="s">
        <v>1134</v>
      </c>
      <c r="W210" s="93" t="n">
        <v>298</v>
      </c>
      <c r="X210" s="61"/>
    </row>
    <row r="211" s="1" customFormat="true" ht="12.75" hidden="false" customHeight="true" outlineLevel="0" collapsed="false">
      <c r="A211" s="126"/>
      <c r="B211" s="63" t="s">
        <v>1135</v>
      </c>
      <c r="C211" s="64" t="s">
        <v>1136</v>
      </c>
      <c r="D211" s="65" t="n">
        <v>4825265</v>
      </c>
      <c r="E211" s="66" t="s">
        <v>1137</v>
      </c>
      <c r="F211" s="65" t="n">
        <v>1739166</v>
      </c>
      <c r="G211" s="65"/>
      <c r="H211" s="67" t="s">
        <v>1138</v>
      </c>
      <c r="I211" s="65" t="n">
        <v>1698238</v>
      </c>
      <c r="J211" s="66" t="s">
        <v>34</v>
      </c>
      <c r="K211" s="68" t="n">
        <f aca="false">ABS(F211-I211)</f>
        <v>40928</v>
      </c>
      <c r="L211" s="68"/>
      <c r="M211" s="69" t="s">
        <v>1139</v>
      </c>
      <c r="N211" s="70" t="n">
        <v>1408</v>
      </c>
      <c r="O211" s="71"/>
      <c r="P211" s="62" t="s">
        <v>1140</v>
      </c>
      <c r="Q211" s="71" t="n">
        <v>368</v>
      </c>
      <c r="R211" s="71"/>
      <c r="S211" s="72" t="s">
        <v>1141</v>
      </c>
      <c r="T211" s="73" t="n">
        <v>298</v>
      </c>
      <c r="U211" s="73"/>
      <c r="V211" s="74" t="s">
        <v>1142</v>
      </c>
      <c r="W211" s="73" t="n">
        <v>298</v>
      </c>
      <c r="X211" s="61"/>
    </row>
    <row r="212" s="1" customFormat="true" ht="15" hidden="false" customHeight="true" outlineLevel="0" collapsed="false">
      <c r="A212" s="126"/>
      <c r="B212" s="63" t="s">
        <v>1143</v>
      </c>
      <c r="C212" s="62" t="s">
        <v>1144</v>
      </c>
      <c r="D212" s="65" t="n">
        <v>4171146</v>
      </c>
      <c r="E212" s="66" t="s">
        <v>1145</v>
      </c>
      <c r="F212" s="65" t="n">
        <v>2461688</v>
      </c>
      <c r="G212" s="65"/>
      <c r="H212" s="67" t="s">
        <v>1146</v>
      </c>
      <c r="I212" s="65" t="n">
        <v>2471148</v>
      </c>
      <c r="J212" s="66" t="s">
        <v>34</v>
      </c>
      <c r="K212" s="68" t="n">
        <f aca="false">ABS(F212-I212)</f>
        <v>9460</v>
      </c>
      <c r="L212" s="68"/>
      <c r="M212" s="69" t="s">
        <v>35</v>
      </c>
      <c r="N212" s="129" t="n">
        <v>8</v>
      </c>
      <c r="O212" s="130"/>
      <c r="P212" s="62" t="s">
        <v>35</v>
      </c>
      <c r="Q212" s="130" t="n">
        <v>277</v>
      </c>
      <c r="R212" s="130"/>
      <c r="S212" s="72" t="s">
        <v>1147</v>
      </c>
      <c r="T212" s="73" t="n">
        <v>299</v>
      </c>
      <c r="U212" s="73"/>
      <c r="V212" s="74" t="s">
        <v>1148</v>
      </c>
      <c r="W212" s="73" t="n">
        <v>303</v>
      </c>
      <c r="X212" s="61"/>
    </row>
    <row r="213" s="1" customFormat="true" ht="12.95" hidden="false" customHeight="true" outlineLevel="0" collapsed="false">
      <c r="A213" s="82"/>
      <c r="B213" s="83" t="s">
        <v>1149</v>
      </c>
      <c r="C213" s="84" t="s">
        <v>1150</v>
      </c>
      <c r="D213" s="85" t="n">
        <v>697724</v>
      </c>
      <c r="E213" s="86" t="s">
        <v>1151</v>
      </c>
      <c r="F213" s="93" t="n">
        <v>142328</v>
      </c>
      <c r="G213" s="93"/>
      <c r="H213" s="112" t="s">
        <v>176</v>
      </c>
      <c r="I213" s="113"/>
      <c r="J213" s="114"/>
      <c r="K213" s="115"/>
      <c r="L213" s="115"/>
      <c r="M213" s="116"/>
      <c r="N213" s="117"/>
      <c r="O213" s="97"/>
      <c r="P213" s="118"/>
      <c r="Q213" s="97"/>
      <c r="R213" s="97"/>
      <c r="S213" s="96"/>
      <c r="T213" s="97" t="s">
        <v>122</v>
      </c>
      <c r="U213" s="97"/>
      <c r="V213" s="98"/>
      <c r="W213" s="97" t="s">
        <v>122</v>
      </c>
      <c r="X213" s="61"/>
    </row>
    <row r="214" s="1" customFormat="true" ht="12.95" hidden="false" customHeight="true" outlineLevel="0" collapsed="false">
      <c r="A214" s="62"/>
      <c r="B214" s="63" t="s">
        <v>1152</v>
      </c>
      <c r="C214" s="62" t="s">
        <v>1153</v>
      </c>
      <c r="D214" s="65" t="n">
        <v>4615899</v>
      </c>
      <c r="E214" s="66" t="s">
        <v>1154</v>
      </c>
      <c r="F214" s="65" t="n">
        <v>2219327</v>
      </c>
      <c r="G214" s="65"/>
      <c r="H214" s="67" t="s">
        <v>1155</v>
      </c>
      <c r="I214" s="65" t="n">
        <v>2222670</v>
      </c>
      <c r="J214" s="66" t="s">
        <v>59</v>
      </c>
      <c r="K214" s="68" t="n">
        <f aca="false">ABS(F214-I214)</f>
        <v>3343</v>
      </c>
      <c r="L214" s="68"/>
      <c r="M214" s="69" t="s">
        <v>35</v>
      </c>
      <c r="N214" s="107" t="n">
        <v>361</v>
      </c>
      <c r="O214" s="73"/>
      <c r="P214" s="62" t="s">
        <v>1156</v>
      </c>
      <c r="Q214" s="73" t="n">
        <v>305</v>
      </c>
      <c r="R214" s="73"/>
      <c r="S214" s="72" t="s">
        <v>1157</v>
      </c>
      <c r="T214" s="73" t="n">
        <v>299</v>
      </c>
      <c r="U214" s="73"/>
      <c r="V214" s="74" t="s">
        <v>1158</v>
      </c>
      <c r="W214" s="73" t="n">
        <v>303</v>
      </c>
      <c r="X214" s="61"/>
    </row>
    <row r="215" s="1" customFormat="true" ht="12.95" hidden="false" customHeight="true" outlineLevel="0" collapsed="false">
      <c r="A215" s="82"/>
      <c r="B215" s="83" t="s">
        <v>1159</v>
      </c>
      <c r="C215" s="95" t="s">
        <v>1160</v>
      </c>
      <c r="D215" s="85" t="n">
        <v>4595065</v>
      </c>
      <c r="E215" s="86" t="s">
        <v>1161</v>
      </c>
      <c r="F215" s="125" t="s">
        <v>1162</v>
      </c>
      <c r="G215" s="125"/>
      <c r="H215" s="87" t="s">
        <v>1163</v>
      </c>
      <c r="I215" s="85" t="n">
        <v>2298547</v>
      </c>
      <c r="J215" s="86" t="s">
        <v>34</v>
      </c>
      <c r="K215" s="88" t="n">
        <v>2047</v>
      </c>
      <c r="L215" s="88"/>
      <c r="M215" s="95" t="s">
        <v>1164</v>
      </c>
      <c r="N215" s="167" t="n">
        <v>180</v>
      </c>
      <c r="O215" s="168"/>
      <c r="P215" s="95" t="s">
        <v>1165</v>
      </c>
      <c r="Q215" s="168" t="n">
        <v>405</v>
      </c>
      <c r="R215" s="168"/>
      <c r="S215" s="92" t="s">
        <v>1166</v>
      </c>
      <c r="T215" s="93" t="n">
        <v>299</v>
      </c>
      <c r="U215" s="93"/>
      <c r="V215" s="94" t="s">
        <v>1167</v>
      </c>
      <c r="W215" s="93" t="n">
        <v>303</v>
      </c>
      <c r="X215" s="61"/>
    </row>
    <row r="216" s="1" customFormat="true" ht="12.95" hidden="false" customHeight="true" outlineLevel="0" collapsed="false">
      <c r="A216" s="62"/>
      <c r="B216" s="63" t="s">
        <v>1168</v>
      </c>
      <c r="C216" s="62" t="s">
        <v>1169</v>
      </c>
      <c r="D216" s="65" t="n">
        <v>4653728</v>
      </c>
      <c r="E216" s="66" t="s">
        <v>1161</v>
      </c>
      <c r="F216" s="73" t="n">
        <v>2562641</v>
      </c>
      <c r="G216" s="73"/>
      <c r="H216" s="67" t="s">
        <v>1170</v>
      </c>
      <c r="I216" s="65" t="n">
        <v>2562919</v>
      </c>
      <c r="J216" s="66" t="s">
        <v>59</v>
      </c>
      <c r="K216" s="68" t="n">
        <f aca="false">ABS(F216-I216)</f>
        <v>278</v>
      </c>
      <c r="L216" s="68"/>
      <c r="M216" s="62" t="s">
        <v>1049</v>
      </c>
      <c r="N216" s="102" t="n">
        <v>155</v>
      </c>
      <c r="O216" s="103"/>
      <c r="P216" s="62" t="s">
        <v>35</v>
      </c>
      <c r="Q216" s="103" t="n">
        <v>173</v>
      </c>
      <c r="R216" s="103"/>
      <c r="S216" s="81" t="s">
        <v>1171</v>
      </c>
      <c r="T216" s="73" t="n">
        <v>299</v>
      </c>
      <c r="U216" s="73"/>
      <c r="V216" s="74" t="s">
        <v>1172</v>
      </c>
      <c r="W216" s="73" t="n">
        <v>303</v>
      </c>
      <c r="X216" s="61"/>
    </row>
    <row r="217" s="1" customFormat="true" ht="12.95" hidden="false" customHeight="true" outlineLevel="0" collapsed="false">
      <c r="A217" s="82"/>
      <c r="B217" s="83" t="s">
        <v>1173</v>
      </c>
      <c r="C217" s="95" t="s">
        <v>1174</v>
      </c>
      <c r="D217" s="85" t="n">
        <v>4600755</v>
      </c>
      <c r="E217" s="86" t="s">
        <v>1161</v>
      </c>
      <c r="F217" s="93" t="n">
        <v>2328596</v>
      </c>
      <c r="G217" s="93"/>
      <c r="H217" s="87" t="s">
        <v>1163</v>
      </c>
      <c r="I217" s="85" t="n">
        <v>2330539</v>
      </c>
      <c r="J217" s="86" t="s">
        <v>34</v>
      </c>
      <c r="K217" s="88" t="n">
        <f aca="false">ABS(F217-I217)</f>
        <v>1943</v>
      </c>
      <c r="L217" s="88"/>
      <c r="M217" s="95" t="s">
        <v>1175</v>
      </c>
      <c r="N217" s="90" t="n">
        <v>180</v>
      </c>
      <c r="O217" s="91"/>
      <c r="P217" s="95" t="s">
        <v>1176</v>
      </c>
      <c r="Q217" s="91" t="n">
        <v>405</v>
      </c>
      <c r="R217" s="91"/>
      <c r="S217" s="166" t="s">
        <v>1177</v>
      </c>
      <c r="T217" s="93" t="n">
        <v>299</v>
      </c>
      <c r="U217" s="93"/>
      <c r="V217" s="169" t="s">
        <v>1178</v>
      </c>
      <c r="W217" s="93" t="n">
        <v>303</v>
      </c>
      <c r="X217" s="61"/>
    </row>
    <row r="218" s="1" customFormat="true" ht="12.95" hidden="false" customHeight="true" outlineLevel="0" collapsed="false">
      <c r="A218" s="82"/>
      <c r="B218" s="83" t="s">
        <v>1179</v>
      </c>
      <c r="C218" s="95" t="s">
        <v>1180</v>
      </c>
      <c r="D218" s="85" t="n">
        <v>4534590</v>
      </c>
      <c r="E218" s="86" t="s">
        <v>1161</v>
      </c>
      <c r="F218" s="93" t="n">
        <v>1962041</v>
      </c>
      <c r="G218" s="93"/>
      <c r="H218" s="87" t="s">
        <v>1163</v>
      </c>
      <c r="I218" s="85" t="n">
        <v>1963945</v>
      </c>
      <c r="J218" s="86" t="s">
        <v>34</v>
      </c>
      <c r="K218" s="88" t="n">
        <f aca="false">ABS(F218-I218)</f>
        <v>1904</v>
      </c>
      <c r="L218" s="88"/>
      <c r="M218" s="95" t="s">
        <v>1181</v>
      </c>
      <c r="N218" s="90" t="n">
        <v>183</v>
      </c>
      <c r="O218" s="91"/>
      <c r="P218" s="95" t="s">
        <v>1182</v>
      </c>
      <c r="Q218" s="91" t="n">
        <v>405</v>
      </c>
      <c r="R218" s="91"/>
      <c r="S218" s="92" t="s">
        <v>1183</v>
      </c>
      <c r="T218" s="93" t="n">
        <v>299</v>
      </c>
      <c r="U218" s="93"/>
      <c r="V218" s="94" t="s">
        <v>1184</v>
      </c>
      <c r="W218" s="93" t="n">
        <v>303</v>
      </c>
      <c r="X218" s="61"/>
    </row>
    <row r="219" s="1" customFormat="true" ht="12.95" hidden="false" customHeight="true" outlineLevel="0" collapsed="false">
      <c r="A219" s="82"/>
      <c r="B219" s="83" t="s">
        <v>1185</v>
      </c>
      <c r="C219" s="95" t="s">
        <v>1186</v>
      </c>
      <c r="D219" s="85" t="n">
        <v>4702289</v>
      </c>
      <c r="E219" s="86" t="s">
        <v>1187</v>
      </c>
      <c r="F219" s="93" t="n">
        <v>1829784</v>
      </c>
      <c r="G219" s="93"/>
      <c r="H219" s="87" t="s">
        <v>1188</v>
      </c>
      <c r="I219" s="85" t="n">
        <v>1824859</v>
      </c>
      <c r="J219" s="86" t="s">
        <v>34</v>
      </c>
      <c r="K219" s="88" t="n">
        <f aca="false">ABS(F219-I219)</f>
        <v>4925</v>
      </c>
      <c r="L219" s="88"/>
      <c r="M219" s="95" t="s">
        <v>1189</v>
      </c>
      <c r="N219" s="90" t="n">
        <v>346</v>
      </c>
      <c r="O219" s="91"/>
      <c r="P219" s="95" t="s">
        <v>1165</v>
      </c>
      <c r="Q219" s="91" t="n">
        <v>405</v>
      </c>
      <c r="R219" s="91"/>
      <c r="S219" s="92" t="s">
        <v>1190</v>
      </c>
      <c r="T219" s="93" t="n">
        <v>299</v>
      </c>
      <c r="U219" s="93"/>
      <c r="V219" s="94" t="s">
        <v>1191</v>
      </c>
      <c r="W219" s="93" t="n">
        <v>303</v>
      </c>
      <c r="X219" s="61"/>
    </row>
    <row r="220" s="1" customFormat="true" ht="12.95" hidden="false" customHeight="true" outlineLevel="0" collapsed="false">
      <c r="A220" s="62"/>
      <c r="B220" s="63" t="s">
        <v>1192</v>
      </c>
      <c r="C220" s="62" t="s">
        <v>1193</v>
      </c>
      <c r="D220" s="65" t="n">
        <v>4744671</v>
      </c>
      <c r="E220" s="66" t="s">
        <v>1161</v>
      </c>
      <c r="F220" s="73" t="n">
        <v>2581270</v>
      </c>
      <c r="G220" s="73"/>
      <c r="H220" s="67" t="s">
        <v>1194</v>
      </c>
      <c r="I220" s="65" t="n">
        <v>2592376</v>
      </c>
      <c r="J220" s="66" t="s">
        <v>59</v>
      </c>
      <c r="K220" s="68" t="n">
        <f aca="false">ABS(F220-I220)</f>
        <v>11106</v>
      </c>
      <c r="L220" s="68"/>
      <c r="M220" s="157" t="s">
        <v>1195</v>
      </c>
      <c r="N220" s="70" t="n">
        <v>375</v>
      </c>
      <c r="O220" s="71"/>
      <c r="P220" s="62" t="s">
        <v>1196</v>
      </c>
      <c r="Q220" s="71" t="n">
        <v>431</v>
      </c>
      <c r="R220" s="71"/>
      <c r="S220" s="81" t="s">
        <v>1197</v>
      </c>
      <c r="T220" s="73" t="n">
        <v>299</v>
      </c>
      <c r="U220" s="73"/>
      <c r="V220" s="74" t="s">
        <v>1198</v>
      </c>
      <c r="W220" s="73" t="n">
        <v>303</v>
      </c>
      <c r="X220" s="61"/>
    </row>
    <row r="221" s="1" customFormat="true" ht="12.95" hidden="false" customHeight="true" outlineLevel="0" collapsed="false">
      <c r="A221" s="60" t="s">
        <v>1199</v>
      </c>
      <c r="B221" s="60"/>
      <c r="C221" s="60"/>
      <c r="D221" s="60"/>
      <c r="E221" s="60"/>
      <c r="F221" s="60"/>
      <c r="G221" s="60"/>
      <c r="H221" s="60"/>
      <c r="I221" s="60"/>
      <c r="J221" s="60"/>
      <c r="K221" s="60"/>
      <c r="L221" s="60"/>
      <c r="M221" s="60"/>
      <c r="N221" s="60"/>
      <c r="O221" s="60"/>
      <c r="P221" s="60"/>
      <c r="Q221" s="60"/>
      <c r="R221" s="60"/>
      <c r="S221" s="60"/>
      <c r="T221" s="60"/>
      <c r="U221" s="60"/>
      <c r="V221" s="60"/>
      <c r="W221" s="60"/>
      <c r="X221" s="61"/>
    </row>
    <row r="222" s="1" customFormat="true" ht="12.95" hidden="false" customHeight="true" outlineLevel="0" collapsed="false">
      <c r="A222" s="82"/>
      <c r="B222" s="83" t="s">
        <v>1200</v>
      </c>
      <c r="C222" s="84" t="s">
        <v>1201</v>
      </c>
      <c r="D222" s="85" t="n">
        <v>1995275</v>
      </c>
      <c r="E222" s="86" t="s">
        <v>1202</v>
      </c>
      <c r="F222" s="93" t="n">
        <v>871513</v>
      </c>
      <c r="G222" s="93"/>
      <c r="H222" s="112" t="s">
        <v>176</v>
      </c>
      <c r="I222" s="113"/>
      <c r="J222" s="114"/>
      <c r="K222" s="115"/>
      <c r="L222" s="115"/>
      <c r="M222" s="116"/>
      <c r="N222" s="117"/>
      <c r="O222" s="97"/>
      <c r="P222" s="118"/>
      <c r="Q222" s="97"/>
      <c r="R222" s="97"/>
      <c r="S222" s="96"/>
      <c r="T222" s="97" t="s">
        <v>122</v>
      </c>
      <c r="U222" s="97"/>
      <c r="V222" s="98"/>
      <c r="W222" s="97" t="s">
        <v>122</v>
      </c>
      <c r="X222" s="61"/>
    </row>
    <row r="223" s="1" customFormat="true" ht="12.95" hidden="false" customHeight="true" outlineLevel="0" collapsed="false">
      <c r="A223" s="82"/>
      <c r="B223" s="83" t="s">
        <v>1203</v>
      </c>
      <c r="C223" s="84" t="s">
        <v>1204</v>
      </c>
      <c r="D223" s="85" t="n">
        <v>3345566</v>
      </c>
      <c r="E223" s="86" t="s">
        <v>1205</v>
      </c>
      <c r="F223" s="93" t="n">
        <v>1670945</v>
      </c>
      <c r="G223" s="93"/>
      <c r="H223" s="112" t="s">
        <v>176</v>
      </c>
      <c r="I223" s="113"/>
      <c r="J223" s="114"/>
      <c r="K223" s="115"/>
      <c r="L223" s="115"/>
      <c r="M223" s="116"/>
      <c r="N223" s="117"/>
      <c r="O223" s="97"/>
      <c r="P223" s="118"/>
      <c r="Q223" s="97"/>
      <c r="R223" s="97"/>
      <c r="S223" s="96"/>
      <c r="T223" s="97" t="s">
        <v>122</v>
      </c>
      <c r="U223" s="97"/>
      <c r="V223" s="98"/>
      <c r="W223" s="97" t="s">
        <v>122</v>
      </c>
      <c r="X223" s="61"/>
    </row>
    <row r="224" s="1" customFormat="true" ht="12.95" hidden="false" customHeight="true" outlineLevel="0" collapsed="false">
      <c r="A224" s="82"/>
      <c r="B224" s="83" t="s">
        <v>1206</v>
      </c>
      <c r="C224" s="84" t="s">
        <v>1207</v>
      </c>
      <c r="D224" s="85" t="n">
        <v>3503503</v>
      </c>
      <c r="E224" s="86" t="s">
        <v>1208</v>
      </c>
      <c r="F224" s="93" t="n">
        <v>1655203</v>
      </c>
      <c r="G224" s="93"/>
      <c r="H224" s="112" t="s">
        <v>176</v>
      </c>
      <c r="I224" s="113"/>
      <c r="J224" s="114"/>
      <c r="K224" s="115"/>
      <c r="L224" s="115"/>
      <c r="M224" s="116"/>
      <c r="N224" s="117"/>
      <c r="O224" s="97"/>
      <c r="P224" s="118"/>
      <c r="Q224" s="97"/>
      <c r="R224" s="97"/>
      <c r="S224" s="96"/>
      <c r="T224" s="97" t="s">
        <v>122</v>
      </c>
      <c r="U224" s="97"/>
      <c r="V224" s="98"/>
      <c r="W224" s="97" t="s">
        <v>122</v>
      </c>
      <c r="X224" s="61"/>
    </row>
    <row r="225" s="1" customFormat="true" ht="12.95" hidden="false" customHeight="true" outlineLevel="0" collapsed="false">
      <c r="A225" s="82"/>
      <c r="B225" s="83" t="s">
        <v>1209</v>
      </c>
      <c r="C225" s="84" t="s">
        <v>1210</v>
      </c>
      <c r="D225" s="85" t="n">
        <v>3397753</v>
      </c>
      <c r="E225" s="86" t="s">
        <v>42</v>
      </c>
      <c r="F225" s="93" t="n">
        <v>1688179</v>
      </c>
      <c r="G225" s="93"/>
      <c r="H225" s="112" t="s">
        <v>176</v>
      </c>
      <c r="I225" s="113"/>
      <c r="J225" s="114"/>
      <c r="K225" s="115"/>
      <c r="L225" s="115"/>
      <c r="M225" s="116"/>
      <c r="N225" s="117"/>
      <c r="O225" s="97"/>
      <c r="P225" s="118"/>
      <c r="Q225" s="97"/>
      <c r="R225" s="97"/>
      <c r="S225" s="96"/>
      <c r="T225" s="97" t="s">
        <v>122</v>
      </c>
      <c r="U225" s="97"/>
      <c r="V225" s="98"/>
      <c r="W225" s="97" t="s">
        <v>122</v>
      </c>
      <c r="X225" s="61"/>
    </row>
    <row r="226" s="1" customFormat="true" ht="12.95" hidden="false" customHeight="true" outlineLevel="0" collapsed="false">
      <c r="A226" s="60" t="s">
        <v>1211</v>
      </c>
      <c r="B226" s="60"/>
      <c r="C226" s="60"/>
      <c r="D226" s="60"/>
      <c r="E226" s="60"/>
      <c r="F226" s="60"/>
      <c r="G226" s="60"/>
      <c r="H226" s="60"/>
      <c r="I226" s="60"/>
      <c r="J226" s="60"/>
      <c r="K226" s="60"/>
      <c r="L226" s="60"/>
      <c r="M226" s="60"/>
      <c r="N226" s="60"/>
      <c r="O226" s="60"/>
      <c r="P226" s="60"/>
      <c r="Q226" s="60"/>
      <c r="R226" s="60"/>
      <c r="S226" s="60"/>
      <c r="T226" s="60"/>
      <c r="U226" s="60"/>
      <c r="V226" s="60"/>
      <c r="W226" s="60"/>
      <c r="X226" s="61"/>
    </row>
    <row r="227" s="1" customFormat="true" ht="12.95" hidden="false" customHeight="true" outlineLevel="0" collapsed="false">
      <c r="A227" s="62"/>
      <c r="B227" s="63" t="s">
        <v>1212</v>
      </c>
      <c r="C227" s="64" t="s">
        <v>1213</v>
      </c>
      <c r="D227" s="65" t="n">
        <v>3304553</v>
      </c>
      <c r="E227" s="66" t="s">
        <v>608</v>
      </c>
      <c r="F227" s="73" t="n">
        <v>1531625</v>
      </c>
      <c r="G227" s="73"/>
      <c r="H227" s="67" t="s">
        <v>1214</v>
      </c>
      <c r="I227" s="65" t="n">
        <v>1492525</v>
      </c>
      <c r="J227" s="66" t="s">
        <v>44</v>
      </c>
      <c r="K227" s="68" t="n">
        <f aca="false">ABS(F227-I227)</f>
        <v>39100</v>
      </c>
      <c r="L227" s="68"/>
      <c r="M227" s="69" t="s">
        <v>1215</v>
      </c>
      <c r="N227" s="70" t="n">
        <v>146</v>
      </c>
      <c r="O227" s="71"/>
      <c r="P227" s="62" t="s">
        <v>35</v>
      </c>
      <c r="Q227" s="71" t="n">
        <v>177</v>
      </c>
      <c r="R227" s="71"/>
      <c r="S227" s="72" t="s">
        <v>1216</v>
      </c>
      <c r="T227" s="73" t="n">
        <v>309</v>
      </c>
      <c r="U227" s="73"/>
      <c r="V227" s="74" t="s">
        <v>1217</v>
      </c>
      <c r="W227" s="73" t="n">
        <v>304</v>
      </c>
      <c r="X227" s="61"/>
    </row>
    <row r="228" s="1" customFormat="true" ht="12.95" hidden="false" customHeight="true" outlineLevel="0" collapsed="false">
      <c r="A228" s="60" t="s">
        <v>1218</v>
      </c>
      <c r="B228" s="60"/>
      <c r="C228" s="60"/>
      <c r="D228" s="60"/>
      <c r="E228" s="60"/>
      <c r="F228" s="60"/>
      <c r="G228" s="60"/>
      <c r="H228" s="60"/>
      <c r="I228" s="60"/>
      <c r="J228" s="60"/>
      <c r="K228" s="60"/>
      <c r="L228" s="60"/>
      <c r="M228" s="60"/>
      <c r="N228" s="60"/>
      <c r="O228" s="60"/>
      <c r="P228" s="60"/>
      <c r="Q228" s="60"/>
      <c r="R228" s="60"/>
      <c r="S228" s="60"/>
      <c r="T228" s="60"/>
      <c r="U228" s="60"/>
      <c r="V228" s="60"/>
      <c r="W228" s="60"/>
      <c r="X228" s="61"/>
    </row>
    <row r="229" s="1" customFormat="true" ht="12.95" hidden="false" customHeight="true" outlineLevel="0" collapsed="false">
      <c r="A229" s="62"/>
      <c r="B229" s="63" t="s">
        <v>1219</v>
      </c>
      <c r="C229" s="62" t="s">
        <v>1220</v>
      </c>
      <c r="D229" s="65" t="n">
        <v>3120143</v>
      </c>
      <c r="E229" s="66" t="s">
        <v>1145</v>
      </c>
      <c r="F229" s="73" t="n">
        <v>1500780</v>
      </c>
      <c r="G229" s="73"/>
      <c r="H229" s="67" t="s">
        <v>1221</v>
      </c>
      <c r="I229" s="65" t="n">
        <v>1534903</v>
      </c>
      <c r="J229" s="66" t="s">
        <v>44</v>
      </c>
      <c r="K229" s="68" t="n">
        <f aca="false">ABS(F229-I229)</f>
        <v>34123</v>
      </c>
      <c r="L229" s="68"/>
      <c r="M229" s="69" t="s">
        <v>98</v>
      </c>
      <c r="N229" s="70" t="n">
        <v>31</v>
      </c>
      <c r="O229" s="71"/>
      <c r="P229" s="62" t="s">
        <v>1222</v>
      </c>
      <c r="Q229" s="71" t="n">
        <v>126</v>
      </c>
      <c r="R229" s="71"/>
      <c r="S229" s="72" t="s">
        <v>1223</v>
      </c>
      <c r="T229" s="73" t="n">
        <v>312</v>
      </c>
      <c r="U229" s="73"/>
      <c r="V229" s="74" t="s">
        <v>1224</v>
      </c>
      <c r="W229" s="73" t="n">
        <v>307</v>
      </c>
      <c r="X229" s="61"/>
    </row>
    <row r="230" s="1" customFormat="true" ht="12.95" hidden="false" customHeight="true" outlineLevel="0" collapsed="false">
      <c r="A230" s="62"/>
      <c r="B230" s="63" t="s">
        <v>1225</v>
      </c>
      <c r="C230" s="62" t="s">
        <v>1226</v>
      </c>
      <c r="D230" s="65" t="n">
        <v>7215267</v>
      </c>
      <c r="E230" s="66" t="s">
        <v>1227</v>
      </c>
      <c r="F230" s="73" t="n">
        <v>3439027</v>
      </c>
      <c r="G230" s="73"/>
      <c r="H230" s="67" t="s">
        <v>1228</v>
      </c>
      <c r="I230" s="65" t="n">
        <v>3437061</v>
      </c>
      <c r="J230" s="66" t="s">
        <v>44</v>
      </c>
      <c r="K230" s="68" t="n">
        <f aca="false">ABS(F230-I230)</f>
        <v>1966</v>
      </c>
      <c r="L230" s="68"/>
      <c r="M230" s="69" t="s">
        <v>35</v>
      </c>
      <c r="N230" s="70" t="n">
        <v>452</v>
      </c>
      <c r="O230" s="71"/>
      <c r="P230" s="62" t="s">
        <v>35</v>
      </c>
      <c r="Q230" s="71" t="n">
        <v>33</v>
      </c>
      <c r="R230" s="71"/>
      <c r="S230" s="72" t="s">
        <v>1229</v>
      </c>
      <c r="T230" s="73" t="n">
        <v>284</v>
      </c>
      <c r="U230" s="73"/>
      <c r="V230" s="74" t="s">
        <v>1230</v>
      </c>
      <c r="W230" s="73" t="n">
        <v>301</v>
      </c>
      <c r="X230" s="61"/>
    </row>
    <row r="231" s="1" customFormat="true" ht="12.95" hidden="false" customHeight="true" outlineLevel="0" collapsed="false">
      <c r="A231" s="62"/>
      <c r="B231" s="63" t="s">
        <v>1231</v>
      </c>
      <c r="C231" s="62" t="s">
        <v>1232</v>
      </c>
      <c r="D231" s="65" t="n">
        <v>3696649</v>
      </c>
      <c r="E231" s="66" t="s">
        <v>1233</v>
      </c>
      <c r="F231" s="73" t="n">
        <v>2132251</v>
      </c>
      <c r="G231" s="73"/>
      <c r="H231" s="163" t="s">
        <v>1234</v>
      </c>
      <c r="I231" s="65" t="n">
        <v>2136899</v>
      </c>
      <c r="J231" s="66" t="s">
        <v>44</v>
      </c>
      <c r="K231" s="68" t="n">
        <f aca="false">ABS(F231-I231)</f>
        <v>4648</v>
      </c>
      <c r="L231" s="68"/>
      <c r="M231" s="69" t="s">
        <v>1235</v>
      </c>
      <c r="N231" s="70" t="n">
        <v>228</v>
      </c>
      <c r="O231" s="71"/>
      <c r="P231" s="62" t="s">
        <v>1236</v>
      </c>
      <c r="Q231" s="71" t="n">
        <v>185</v>
      </c>
      <c r="R231" s="71"/>
      <c r="S231" s="72" t="s">
        <v>1237</v>
      </c>
      <c r="T231" s="73" t="n">
        <v>295</v>
      </c>
      <c r="U231" s="73"/>
      <c r="V231" s="74" t="s">
        <v>1238</v>
      </c>
      <c r="W231" s="73" t="n">
        <v>298</v>
      </c>
      <c r="X231" s="61"/>
    </row>
    <row r="232" s="1" customFormat="true" ht="12.95" hidden="false" customHeight="true" outlineLevel="0" collapsed="false">
      <c r="A232" s="138" t="s">
        <v>1239</v>
      </c>
      <c r="B232" s="170"/>
      <c r="C232" s="170"/>
      <c r="D232" s="171"/>
      <c r="E232" s="172"/>
      <c r="F232" s="170"/>
      <c r="G232" s="170"/>
      <c r="H232" s="170"/>
      <c r="I232" s="170"/>
      <c r="J232" s="170"/>
      <c r="K232" s="170"/>
      <c r="L232" s="170"/>
      <c r="M232" s="170"/>
      <c r="N232" s="170"/>
      <c r="O232" s="173"/>
      <c r="P232" s="170"/>
      <c r="Q232" s="170"/>
      <c r="R232" s="170"/>
      <c r="S232" s="170"/>
      <c r="T232" s="170"/>
      <c r="U232" s="170"/>
      <c r="V232" s="170"/>
      <c r="W232" s="174"/>
      <c r="X232" s="61"/>
    </row>
    <row r="233" s="1" customFormat="true" ht="12.95" hidden="false" customHeight="true" outlineLevel="0" collapsed="false">
      <c r="A233" s="62"/>
      <c r="B233" s="63" t="s">
        <v>1240</v>
      </c>
      <c r="C233" s="62" t="s">
        <v>1241</v>
      </c>
      <c r="D233" s="65" t="n">
        <v>1698955</v>
      </c>
      <c r="E233" s="66" t="s">
        <v>42</v>
      </c>
      <c r="F233" s="73" t="n">
        <v>1193459</v>
      </c>
      <c r="G233" s="73"/>
      <c r="H233" s="67" t="s">
        <v>1242</v>
      </c>
      <c r="I233" s="65" t="n">
        <v>1177485</v>
      </c>
      <c r="J233" s="66" t="s">
        <v>44</v>
      </c>
      <c r="K233" s="68" t="n">
        <f aca="false">ABS(F233-I233)</f>
        <v>15974</v>
      </c>
      <c r="L233" s="68"/>
      <c r="M233" s="69" t="s">
        <v>1243</v>
      </c>
      <c r="N233" s="70" t="n">
        <v>97</v>
      </c>
      <c r="O233" s="71"/>
      <c r="P233" s="62" t="s">
        <v>1244</v>
      </c>
      <c r="Q233" s="71" t="n">
        <v>195</v>
      </c>
      <c r="R233" s="71"/>
      <c r="S233" s="72" t="s">
        <v>1245</v>
      </c>
      <c r="T233" s="73" t="n">
        <v>297</v>
      </c>
      <c r="U233" s="73"/>
      <c r="V233" s="74" t="s">
        <v>1246</v>
      </c>
      <c r="W233" s="73" t="n">
        <v>304</v>
      </c>
      <c r="X233" s="61"/>
    </row>
    <row r="234" s="1" customFormat="true" ht="12.95" hidden="false" customHeight="true" outlineLevel="0" collapsed="false">
      <c r="A234" s="82"/>
      <c r="B234" s="83" t="s">
        <v>1247</v>
      </c>
      <c r="C234" s="82" t="s">
        <v>1248</v>
      </c>
      <c r="D234" s="85" t="n">
        <v>1914490</v>
      </c>
      <c r="E234" s="86" t="s">
        <v>1249</v>
      </c>
      <c r="F234" s="93" t="n">
        <v>1621118</v>
      </c>
      <c r="G234" s="93"/>
      <c r="H234" s="87" t="s">
        <v>1250</v>
      </c>
      <c r="I234" s="85" t="n">
        <v>1623116</v>
      </c>
      <c r="J234" s="86" t="s">
        <v>51</v>
      </c>
      <c r="K234" s="88" t="n">
        <f aca="false">ABS(F234-I234)</f>
        <v>1998</v>
      </c>
      <c r="L234" s="88"/>
      <c r="M234" s="89" t="s">
        <v>1251</v>
      </c>
      <c r="N234" s="90" t="n">
        <v>376</v>
      </c>
      <c r="O234" s="91"/>
      <c r="P234" s="82" t="s">
        <v>1252</v>
      </c>
      <c r="Q234" s="91" t="n">
        <v>316</v>
      </c>
      <c r="R234" s="91"/>
      <c r="S234" s="92" t="s">
        <v>1253</v>
      </c>
      <c r="T234" s="93" t="n">
        <v>297</v>
      </c>
      <c r="U234" s="93"/>
      <c r="V234" s="94" t="s">
        <v>1254</v>
      </c>
      <c r="W234" s="93" t="n">
        <v>295</v>
      </c>
      <c r="X234" s="61"/>
    </row>
    <row r="235" s="1" customFormat="true" ht="12.95" hidden="false" customHeight="true" outlineLevel="0" collapsed="false">
      <c r="A235" s="62"/>
      <c r="B235" s="63" t="s">
        <v>1255</v>
      </c>
      <c r="C235" s="62" t="s">
        <v>1256</v>
      </c>
      <c r="D235" s="65" t="n">
        <v>1830023</v>
      </c>
      <c r="E235" s="66" t="s">
        <v>1249</v>
      </c>
      <c r="F235" s="73" t="n">
        <v>1474989</v>
      </c>
      <c r="G235" s="73"/>
      <c r="H235" s="67" t="s">
        <v>1257</v>
      </c>
      <c r="I235" s="65" t="n">
        <v>1473975</v>
      </c>
      <c r="J235" s="66" t="s">
        <v>251</v>
      </c>
      <c r="K235" s="68" t="n">
        <f aca="false">ABS(F235-I235)</f>
        <v>1014</v>
      </c>
      <c r="L235" s="68"/>
      <c r="M235" s="69" t="s">
        <v>1252</v>
      </c>
      <c r="N235" s="70" t="n">
        <v>316</v>
      </c>
      <c r="O235" s="71"/>
      <c r="P235" s="62" t="s">
        <v>1258</v>
      </c>
      <c r="Q235" s="71" t="n">
        <v>375</v>
      </c>
      <c r="R235" s="71"/>
      <c r="S235" s="72" t="s">
        <v>1259</v>
      </c>
      <c r="T235" s="73" t="n">
        <v>297</v>
      </c>
      <c r="U235" s="73"/>
      <c r="V235" s="74" t="s">
        <v>1260</v>
      </c>
      <c r="W235" s="73" t="n">
        <v>295</v>
      </c>
      <c r="X235" s="61"/>
    </row>
    <row r="236" s="1" customFormat="true" ht="12.95" hidden="false" customHeight="true" outlineLevel="0" collapsed="false">
      <c r="A236" s="62"/>
      <c r="B236" s="63" t="s">
        <v>1261</v>
      </c>
      <c r="C236" s="62" t="s">
        <v>1262</v>
      </c>
      <c r="D236" s="65" t="n">
        <v>2007700</v>
      </c>
      <c r="E236" s="66" t="s">
        <v>1263</v>
      </c>
      <c r="F236" s="73" t="n">
        <v>954424</v>
      </c>
      <c r="G236" s="73"/>
      <c r="H236" s="101" t="s">
        <v>1264</v>
      </c>
      <c r="I236" s="65" t="n">
        <v>953382</v>
      </c>
      <c r="J236" s="66" t="s">
        <v>316</v>
      </c>
      <c r="K236" s="68" t="n">
        <f aca="false">ABS(F236-I236)</f>
        <v>1042</v>
      </c>
      <c r="L236" s="68"/>
      <c r="M236" s="108" t="s">
        <v>1252</v>
      </c>
      <c r="N236" s="70" t="n">
        <v>448</v>
      </c>
      <c r="O236" s="71"/>
      <c r="P236" s="62" t="s">
        <v>1265</v>
      </c>
      <c r="Q236" s="71" t="n">
        <v>232</v>
      </c>
      <c r="R236" s="71"/>
      <c r="S236" s="72" t="s">
        <v>1266</v>
      </c>
      <c r="T236" s="73" t="n">
        <v>297</v>
      </c>
      <c r="U236" s="73"/>
      <c r="V236" s="74" t="s">
        <v>1267</v>
      </c>
      <c r="W236" s="73" t="n">
        <v>291</v>
      </c>
      <c r="X236" s="61"/>
    </row>
    <row r="237" s="1" customFormat="true" ht="12.95" hidden="false" customHeight="true" outlineLevel="0" collapsed="false">
      <c r="A237" s="62"/>
      <c r="B237" s="63" t="s">
        <v>1268</v>
      </c>
      <c r="C237" s="62" t="s">
        <v>1269</v>
      </c>
      <c r="D237" s="65" t="n">
        <v>2314078</v>
      </c>
      <c r="E237" s="66" t="s">
        <v>1270</v>
      </c>
      <c r="F237" s="73" t="n">
        <v>1049860</v>
      </c>
      <c r="G237" s="73"/>
      <c r="H237" s="67" t="s">
        <v>1271</v>
      </c>
      <c r="I237" s="65" t="n">
        <v>1059685</v>
      </c>
      <c r="J237" s="66" t="s">
        <v>51</v>
      </c>
      <c r="K237" s="68" t="n">
        <f aca="false">ABS(F237-I237)</f>
        <v>9825</v>
      </c>
      <c r="L237" s="68"/>
      <c r="M237" s="69" t="s">
        <v>1272</v>
      </c>
      <c r="N237" s="70" t="n">
        <v>557</v>
      </c>
      <c r="O237" s="71"/>
      <c r="P237" s="62" t="s">
        <v>1273</v>
      </c>
      <c r="Q237" s="71" t="n">
        <v>268</v>
      </c>
      <c r="R237" s="71"/>
      <c r="S237" s="81" t="s">
        <v>1274</v>
      </c>
      <c r="T237" s="73" t="n">
        <v>298</v>
      </c>
      <c r="U237" s="73"/>
      <c r="V237" s="74" t="s">
        <v>1275</v>
      </c>
      <c r="W237" s="73" t="n">
        <v>295</v>
      </c>
      <c r="X237" s="61"/>
    </row>
    <row r="238" s="1" customFormat="true" ht="12.95" hidden="false" customHeight="true" outlineLevel="0" collapsed="false">
      <c r="A238" s="62"/>
      <c r="B238" s="63" t="s">
        <v>1276</v>
      </c>
      <c r="C238" s="62" t="s">
        <v>1277</v>
      </c>
      <c r="D238" s="65" t="n">
        <v>2257487</v>
      </c>
      <c r="E238" s="66" t="s">
        <v>1278</v>
      </c>
      <c r="F238" s="73" t="n">
        <v>714964</v>
      </c>
      <c r="G238" s="73"/>
      <c r="H238" s="67" t="s">
        <v>1279</v>
      </c>
      <c r="I238" s="65" t="n">
        <v>713850</v>
      </c>
      <c r="J238" s="66" t="s">
        <v>44</v>
      </c>
      <c r="K238" s="68" t="n">
        <f aca="false">ABS(F238-I238)</f>
        <v>1114</v>
      </c>
      <c r="L238" s="68"/>
      <c r="M238" s="69" t="s">
        <v>1280</v>
      </c>
      <c r="N238" s="70" t="n">
        <v>323</v>
      </c>
      <c r="O238" s="71"/>
      <c r="P238" s="62" t="s">
        <v>35</v>
      </c>
      <c r="Q238" s="71" t="n">
        <v>547</v>
      </c>
      <c r="R238" s="71"/>
      <c r="S238" s="72" t="s">
        <v>1281</v>
      </c>
      <c r="T238" s="73" t="n">
        <v>297</v>
      </c>
      <c r="U238" s="73"/>
      <c r="V238" s="74" t="s">
        <v>1282</v>
      </c>
      <c r="W238" s="73" t="n">
        <v>295</v>
      </c>
      <c r="X238" s="61"/>
    </row>
    <row r="239" s="1" customFormat="true" ht="12.95" hidden="false" customHeight="true" outlineLevel="0" collapsed="false">
      <c r="A239" s="60" t="s">
        <v>1283</v>
      </c>
      <c r="B239" s="60"/>
      <c r="C239" s="60"/>
      <c r="D239" s="60"/>
      <c r="E239" s="60"/>
      <c r="F239" s="60"/>
      <c r="G239" s="60"/>
      <c r="H239" s="60"/>
      <c r="I239" s="60"/>
      <c r="J239" s="60"/>
      <c r="K239" s="60"/>
      <c r="L239" s="60"/>
      <c r="M239" s="60"/>
      <c r="N239" s="60"/>
      <c r="O239" s="60"/>
      <c r="P239" s="60"/>
      <c r="Q239" s="60"/>
      <c r="R239" s="60"/>
      <c r="S239" s="60"/>
      <c r="T239" s="60"/>
      <c r="U239" s="60"/>
      <c r="V239" s="60"/>
      <c r="W239" s="60"/>
      <c r="X239" s="61"/>
    </row>
    <row r="240" s="1" customFormat="true" ht="12.95" hidden="false" customHeight="true" outlineLevel="0" collapsed="false">
      <c r="A240" s="62"/>
      <c r="B240" s="63" t="s">
        <v>1284</v>
      </c>
      <c r="C240" s="62" t="s">
        <v>1285</v>
      </c>
      <c r="D240" s="65" t="n">
        <v>3598621</v>
      </c>
      <c r="E240" s="66" t="s">
        <v>1278</v>
      </c>
      <c r="F240" s="73" t="n">
        <v>1847121</v>
      </c>
      <c r="G240" s="73"/>
      <c r="H240" s="67" t="s">
        <v>1286</v>
      </c>
      <c r="I240" s="65" t="n">
        <v>1848733</v>
      </c>
      <c r="J240" s="66" t="s">
        <v>51</v>
      </c>
      <c r="K240" s="68" t="n">
        <f aca="false">ABS(F240-I240)</f>
        <v>1612</v>
      </c>
      <c r="L240" s="68"/>
      <c r="M240" s="69" t="s">
        <v>35</v>
      </c>
      <c r="N240" s="70" t="n">
        <v>161</v>
      </c>
      <c r="O240" s="71"/>
      <c r="P240" s="62" t="s">
        <v>35</v>
      </c>
      <c r="Q240" s="71" t="n">
        <v>54</v>
      </c>
      <c r="R240" s="71"/>
      <c r="S240" s="72" t="s">
        <v>1287</v>
      </c>
      <c r="T240" s="73" t="n">
        <v>305</v>
      </c>
      <c r="U240" s="73"/>
      <c r="V240" s="74" t="s">
        <v>1288</v>
      </c>
      <c r="W240" s="73" t="n">
        <v>305</v>
      </c>
      <c r="X240" s="61"/>
    </row>
    <row r="241" s="1" customFormat="true" ht="12.95" hidden="false" customHeight="true" outlineLevel="0" collapsed="false">
      <c r="A241" s="62"/>
      <c r="B241" s="63" t="s">
        <v>1289</v>
      </c>
      <c r="C241" s="64" t="s">
        <v>1290</v>
      </c>
      <c r="D241" s="65" t="n">
        <v>2650701</v>
      </c>
      <c r="E241" s="66" t="s">
        <v>1065</v>
      </c>
      <c r="F241" s="73" t="n">
        <v>1336260</v>
      </c>
      <c r="G241" s="73"/>
      <c r="H241" s="67" t="s">
        <v>1291</v>
      </c>
      <c r="I241" s="65" t="n">
        <v>1302297</v>
      </c>
      <c r="J241" s="66" t="s">
        <v>51</v>
      </c>
      <c r="K241" s="68" t="n">
        <f aca="false">ABS(F241-I241)</f>
        <v>33963</v>
      </c>
      <c r="L241" s="68"/>
      <c r="M241" s="69" t="s">
        <v>35</v>
      </c>
      <c r="N241" s="70" t="n">
        <v>126</v>
      </c>
      <c r="O241" s="71"/>
      <c r="P241" s="62" t="s">
        <v>35</v>
      </c>
      <c r="Q241" s="71" t="n">
        <v>59</v>
      </c>
      <c r="R241" s="71"/>
      <c r="S241" s="72" t="s">
        <v>1292</v>
      </c>
      <c r="T241" s="73" t="n">
        <v>312</v>
      </c>
      <c r="U241" s="73"/>
      <c r="V241" s="74" t="s">
        <v>1293</v>
      </c>
      <c r="W241" s="73" t="n">
        <v>345</v>
      </c>
      <c r="X241" s="61"/>
    </row>
    <row r="242" s="1" customFormat="true" ht="12.95" hidden="false" customHeight="true" outlineLevel="0" collapsed="false">
      <c r="A242" s="62"/>
      <c r="B242" s="63" t="s">
        <v>1294</v>
      </c>
      <c r="C242" s="62" t="s">
        <v>1295</v>
      </c>
      <c r="D242" s="65" t="n">
        <v>3059876</v>
      </c>
      <c r="E242" s="66" t="s">
        <v>1296</v>
      </c>
      <c r="F242" s="73" t="n">
        <v>1670263</v>
      </c>
      <c r="G242" s="73"/>
      <c r="H242" s="119" t="s">
        <v>1297</v>
      </c>
      <c r="I242" s="65" t="n">
        <v>1678695</v>
      </c>
      <c r="J242" s="66" t="s">
        <v>44</v>
      </c>
      <c r="K242" s="68" t="n">
        <f aca="false">ABS(F242-I242)</f>
        <v>8432</v>
      </c>
      <c r="L242" s="68"/>
      <c r="M242" s="69" t="s">
        <v>420</v>
      </c>
      <c r="N242" s="70" t="n">
        <v>157</v>
      </c>
      <c r="O242" s="71"/>
      <c r="P242" s="62" t="s">
        <v>35</v>
      </c>
      <c r="Q242" s="71" t="n">
        <v>126</v>
      </c>
      <c r="R242" s="71"/>
      <c r="S242" s="72" t="s">
        <v>1298</v>
      </c>
      <c r="T242" s="73" t="n">
        <v>312</v>
      </c>
      <c r="U242" s="73"/>
      <c r="V242" s="74" t="s">
        <v>1299</v>
      </c>
      <c r="W242" s="73" t="n">
        <v>349</v>
      </c>
      <c r="X242" s="61"/>
    </row>
    <row r="243" s="1" customFormat="true" ht="12.95" hidden="false" customHeight="true" outlineLevel="0" collapsed="false">
      <c r="A243" s="62"/>
      <c r="B243" s="63" t="s">
        <v>1300</v>
      </c>
      <c r="C243" s="62" t="s">
        <v>1301</v>
      </c>
      <c r="D243" s="65" t="n">
        <v>6264403</v>
      </c>
      <c r="E243" s="66" t="s">
        <v>494</v>
      </c>
      <c r="F243" s="73" t="n">
        <v>2428120</v>
      </c>
      <c r="G243" s="73"/>
      <c r="H243" s="67" t="s">
        <v>1302</v>
      </c>
      <c r="I243" s="65" t="n">
        <v>2443082</v>
      </c>
      <c r="J243" s="66" t="s">
        <v>44</v>
      </c>
      <c r="K243" s="68" t="n">
        <f aca="false">ABS(F243-I243)</f>
        <v>14962</v>
      </c>
      <c r="L243" s="68"/>
      <c r="M243" s="69" t="s">
        <v>1303</v>
      </c>
      <c r="N243" s="70" t="n">
        <v>390</v>
      </c>
      <c r="O243" s="71"/>
      <c r="P243" s="62" t="s">
        <v>35</v>
      </c>
      <c r="Q243" s="71" t="n">
        <v>80</v>
      </c>
      <c r="R243" s="71"/>
      <c r="S243" s="72" t="s">
        <v>1304</v>
      </c>
      <c r="T243" s="73" t="n">
        <v>298</v>
      </c>
      <c r="U243" s="73"/>
      <c r="V243" s="74" t="s">
        <v>1305</v>
      </c>
      <c r="W243" s="73" t="n">
        <v>303</v>
      </c>
      <c r="X243" s="61"/>
    </row>
    <row r="244" s="1" customFormat="true" ht="12.95" hidden="false" customHeight="true" outlineLevel="0" collapsed="false">
      <c r="A244" s="82"/>
      <c r="B244" s="83" t="s">
        <v>1306</v>
      </c>
      <c r="C244" s="95" t="s">
        <v>1307</v>
      </c>
      <c r="D244" s="85" t="n">
        <v>6537648</v>
      </c>
      <c r="E244" s="86" t="s">
        <v>1308</v>
      </c>
      <c r="F244" s="93" t="n">
        <v>3219410</v>
      </c>
      <c r="G244" s="93"/>
      <c r="H244" s="87" t="s">
        <v>1309</v>
      </c>
      <c r="I244" s="85" t="n">
        <v>3175696</v>
      </c>
      <c r="J244" s="86" t="s">
        <v>59</v>
      </c>
      <c r="K244" s="88" t="n">
        <f aca="false">ABS(F244-I244)</f>
        <v>43714</v>
      </c>
      <c r="L244" s="88"/>
      <c r="M244" s="89" t="s">
        <v>35</v>
      </c>
      <c r="N244" s="90" t="n">
        <v>389</v>
      </c>
      <c r="O244" s="91"/>
      <c r="P244" s="82" t="s">
        <v>35</v>
      </c>
      <c r="Q244" s="91" t="n">
        <v>107</v>
      </c>
      <c r="R244" s="91"/>
      <c r="S244" s="92" t="s">
        <v>1310</v>
      </c>
      <c r="T244" s="93" t="n">
        <v>298</v>
      </c>
      <c r="U244" s="93"/>
      <c r="V244" s="94" t="s">
        <v>1311</v>
      </c>
      <c r="W244" s="93" t="n">
        <v>303</v>
      </c>
      <c r="X244" s="61"/>
    </row>
    <row r="245" s="1" customFormat="true" ht="13.5" hidden="false" customHeight="true" outlineLevel="0" collapsed="false">
      <c r="A245" s="62"/>
      <c r="B245" s="63" t="s">
        <v>1312</v>
      </c>
      <c r="C245" s="62" t="s">
        <v>1313</v>
      </c>
      <c r="D245" s="65" t="n">
        <v>5888780</v>
      </c>
      <c r="E245" s="66" t="s">
        <v>257</v>
      </c>
      <c r="F245" s="73" t="n">
        <v>2907913</v>
      </c>
      <c r="G245" s="73"/>
      <c r="H245" s="119" t="s">
        <v>1314</v>
      </c>
      <c r="I245" s="65" t="n">
        <v>2919267</v>
      </c>
      <c r="J245" s="66" t="s">
        <v>34</v>
      </c>
      <c r="K245" s="68" t="n">
        <f aca="false">ABS(F245-I245)</f>
        <v>11354</v>
      </c>
      <c r="L245" s="68"/>
      <c r="M245" s="124" t="s">
        <v>500</v>
      </c>
      <c r="N245" s="124"/>
      <c r="O245" s="124"/>
      <c r="P245" s="124"/>
      <c r="Q245" s="124"/>
      <c r="R245" s="73"/>
      <c r="S245" s="72" t="s">
        <v>1315</v>
      </c>
      <c r="T245" s="73" t="n">
        <v>298</v>
      </c>
      <c r="U245" s="73"/>
      <c r="V245" s="74" t="s">
        <v>1316</v>
      </c>
      <c r="W245" s="73" t="n">
        <v>299</v>
      </c>
      <c r="X245" s="61"/>
    </row>
    <row r="246" s="1" customFormat="true" ht="12.95" hidden="false" customHeight="true" outlineLevel="0" collapsed="false">
      <c r="A246" s="62"/>
      <c r="B246" s="63" t="s">
        <v>1317</v>
      </c>
      <c r="C246" s="62" t="s">
        <v>1318</v>
      </c>
      <c r="D246" s="65" t="n">
        <v>7074893</v>
      </c>
      <c r="E246" s="66" t="s">
        <v>1319</v>
      </c>
      <c r="F246" s="73" t="n">
        <v>3481350</v>
      </c>
      <c r="G246" s="73"/>
      <c r="H246" s="67" t="s">
        <v>1320</v>
      </c>
      <c r="I246" s="65" t="n">
        <v>3461830</v>
      </c>
      <c r="J246" s="66" t="s">
        <v>44</v>
      </c>
      <c r="K246" s="68" t="n">
        <f aca="false">ABS(F246-I246)</f>
        <v>19520</v>
      </c>
      <c r="L246" s="68"/>
      <c r="M246" s="69" t="s">
        <v>35</v>
      </c>
      <c r="N246" s="70" t="n">
        <v>1303</v>
      </c>
      <c r="O246" s="71"/>
      <c r="P246" s="62" t="s">
        <v>826</v>
      </c>
      <c r="Q246" s="71" t="n">
        <v>114</v>
      </c>
      <c r="R246" s="71"/>
      <c r="S246" s="72" t="s">
        <v>1321</v>
      </c>
      <c r="T246" s="73" t="n">
        <v>298</v>
      </c>
      <c r="U246" s="73"/>
      <c r="V246" s="74" t="s">
        <v>1322</v>
      </c>
      <c r="W246" s="73" t="n">
        <v>298</v>
      </c>
      <c r="X246" s="61"/>
    </row>
    <row r="247" s="1" customFormat="true" ht="12.95" hidden="false" customHeight="true" outlineLevel="0" collapsed="false">
      <c r="A247" s="82"/>
      <c r="B247" s="83" t="s">
        <v>1323</v>
      </c>
      <c r="C247" s="95" t="s">
        <v>1324</v>
      </c>
      <c r="D247" s="85" t="n">
        <v>6438377</v>
      </c>
      <c r="E247" s="86" t="s">
        <v>1325</v>
      </c>
      <c r="F247" s="93" t="n">
        <v>3158483</v>
      </c>
      <c r="G247" s="93"/>
      <c r="H247" s="87" t="s">
        <v>1326</v>
      </c>
      <c r="I247" s="85" t="n">
        <v>3150843</v>
      </c>
      <c r="J247" s="86" t="s">
        <v>44</v>
      </c>
      <c r="K247" s="88" t="n">
        <f aca="false">ABS(F247-I247)</f>
        <v>7640</v>
      </c>
      <c r="L247" s="88"/>
      <c r="M247" s="89" t="s">
        <v>1327</v>
      </c>
      <c r="N247" s="90" t="n">
        <v>143</v>
      </c>
      <c r="O247" s="91"/>
      <c r="P247" s="82" t="s">
        <v>1328</v>
      </c>
      <c r="Q247" s="91" t="n">
        <v>125</v>
      </c>
      <c r="R247" s="91"/>
      <c r="S247" s="92" t="s">
        <v>1329</v>
      </c>
      <c r="T247" s="93" t="n">
        <v>298</v>
      </c>
      <c r="U247" s="93"/>
      <c r="V247" s="94" t="s">
        <v>1330</v>
      </c>
      <c r="W247" s="93" t="n">
        <v>299</v>
      </c>
      <c r="X247" s="61"/>
    </row>
    <row r="248" s="1" customFormat="true" ht="12.75" hidden="false" customHeight="true" outlineLevel="0" collapsed="false">
      <c r="A248" s="62"/>
      <c r="B248" s="63" t="s">
        <v>1331</v>
      </c>
      <c r="C248" s="62" t="s">
        <v>1332</v>
      </c>
      <c r="D248" s="65" t="n">
        <v>6181863</v>
      </c>
      <c r="E248" s="66" t="s">
        <v>893</v>
      </c>
      <c r="F248" s="73" t="n">
        <v>3729503</v>
      </c>
      <c r="G248" s="73"/>
      <c r="H248" s="67" t="s">
        <v>1333</v>
      </c>
      <c r="I248" s="65" t="n">
        <v>3730791</v>
      </c>
      <c r="J248" s="66" t="s">
        <v>59</v>
      </c>
      <c r="K248" s="68" t="n">
        <f aca="false">ABS(F248-I248)</f>
        <v>1288</v>
      </c>
      <c r="L248" s="68"/>
      <c r="M248" s="69" t="s">
        <v>35</v>
      </c>
      <c r="N248" s="70" t="n">
        <v>90</v>
      </c>
      <c r="O248" s="71"/>
      <c r="P248" s="62" t="s">
        <v>1334</v>
      </c>
      <c r="Q248" s="71" t="n">
        <v>308</v>
      </c>
      <c r="R248" s="71"/>
      <c r="S248" s="72" t="s">
        <v>1335</v>
      </c>
      <c r="T248" s="73" t="n">
        <v>298</v>
      </c>
      <c r="U248" s="73"/>
      <c r="V248" s="74" t="s">
        <v>1336</v>
      </c>
      <c r="W248" s="73" t="n">
        <v>299</v>
      </c>
      <c r="X248" s="61"/>
    </row>
    <row r="249" s="1" customFormat="true" ht="12.95" hidden="false" customHeight="true" outlineLevel="0" collapsed="false">
      <c r="A249" s="82"/>
      <c r="B249" s="83" t="s">
        <v>1337</v>
      </c>
      <c r="C249" s="146" t="s">
        <v>1338</v>
      </c>
      <c r="D249" s="85" t="n">
        <v>5928787</v>
      </c>
      <c r="E249" s="86" t="s">
        <v>1339</v>
      </c>
      <c r="F249" s="93" t="n">
        <v>3240348</v>
      </c>
      <c r="G249" s="93"/>
      <c r="H249" s="87" t="s">
        <v>1340</v>
      </c>
      <c r="I249" s="85" t="n">
        <v>3225924</v>
      </c>
      <c r="J249" s="86" t="s">
        <v>34</v>
      </c>
      <c r="K249" s="88" t="n">
        <f aca="false">ABS(F249-I249)</f>
        <v>14424</v>
      </c>
      <c r="L249" s="88"/>
      <c r="M249" s="175" t="s">
        <v>1341</v>
      </c>
      <c r="N249" s="175"/>
      <c r="O249" s="175"/>
      <c r="P249" s="175"/>
      <c r="Q249" s="175"/>
      <c r="R249" s="93"/>
      <c r="S249" s="92" t="s">
        <v>1342</v>
      </c>
      <c r="T249" s="93" t="n">
        <v>298</v>
      </c>
      <c r="U249" s="93"/>
      <c r="V249" s="94" t="s">
        <v>1343</v>
      </c>
      <c r="W249" s="93" t="n">
        <v>299</v>
      </c>
      <c r="X249" s="61"/>
    </row>
    <row r="250" s="1" customFormat="true" ht="12.95" hidden="false" customHeight="true" outlineLevel="0" collapsed="false">
      <c r="A250" s="82"/>
      <c r="B250" s="83" t="s">
        <v>1344</v>
      </c>
      <c r="C250" s="95" t="s">
        <v>1345</v>
      </c>
      <c r="D250" s="85" t="n">
        <v>6093698</v>
      </c>
      <c r="E250" s="86" t="s">
        <v>698</v>
      </c>
      <c r="F250" s="93" t="n">
        <v>3241832</v>
      </c>
      <c r="G250" s="93"/>
      <c r="H250" s="87" t="s">
        <v>1346</v>
      </c>
      <c r="I250" s="85" t="n">
        <v>3235248</v>
      </c>
      <c r="J250" s="86" t="s">
        <v>44</v>
      </c>
      <c r="K250" s="88" t="n">
        <f aca="false">ABS(F250-I250)</f>
        <v>6584</v>
      </c>
      <c r="L250" s="88"/>
      <c r="M250" s="89" t="s">
        <v>35</v>
      </c>
      <c r="N250" s="90" t="n">
        <v>113</v>
      </c>
      <c r="O250" s="91"/>
      <c r="P250" s="82" t="s">
        <v>1347</v>
      </c>
      <c r="Q250" s="91" t="n">
        <v>293</v>
      </c>
      <c r="R250" s="91"/>
      <c r="S250" s="92" t="s">
        <v>1348</v>
      </c>
      <c r="T250" s="93" t="n">
        <v>298</v>
      </c>
      <c r="U250" s="93"/>
      <c r="V250" s="94" t="s">
        <v>1349</v>
      </c>
      <c r="W250" s="93" t="n">
        <v>299</v>
      </c>
      <c r="X250" s="61"/>
    </row>
    <row r="251" s="1" customFormat="true" ht="12.95" hidden="false" customHeight="true" outlineLevel="0" collapsed="false">
      <c r="A251" s="62"/>
      <c r="B251" s="63" t="s">
        <v>1350</v>
      </c>
      <c r="C251" s="62" t="s">
        <v>1351</v>
      </c>
      <c r="D251" s="65" t="n">
        <v>6397126</v>
      </c>
      <c r="E251" s="66" t="s">
        <v>1352</v>
      </c>
      <c r="F251" s="73" t="n">
        <v>3190431</v>
      </c>
      <c r="G251" s="73"/>
      <c r="H251" s="67" t="s">
        <v>1353</v>
      </c>
      <c r="I251" s="65" t="n">
        <v>3211786</v>
      </c>
      <c r="J251" s="66" t="s">
        <v>44</v>
      </c>
      <c r="K251" s="68" t="n">
        <f aca="false">ABS(F251-I251)</f>
        <v>21355</v>
      </c>
      <c r="L251" s="68"/>
      <c r="M251" s="69" t="s">
        <v>826</v>
      </c>
      <c r="N251" s="102" t="n">
        <v>1238</v>
      </c>
      <c r="O251" s="103"/>
      <c r="P251" s="62" t="s">
        <v>826</v>
      </c>
      <c r="Q251" s="103" t="n">
        <v>1510</v>
      </c>
      <c r="R251" s="103"/>
      <c r="S251" s="72" t="s">
        <v>1354</v>
      </c>
      <c r="T251" s="73" t="n">
        <v>298</v>
      </c>
      <c r="U251" s="73"/>
      <c r="V251" s="74" t="s">
        <v>1355</v>
      </c>
      <c r="W251" s="73" t="n">
        <v>299</v>
      </c>
      <c r="X251" s="61"/>
    </row>
    <row r="252" s="1" customFormat="true" ht="12.95" hidden="false" customHeight="true" outlineLevel="0" collapsed="false">
      <c r="A252" s="60" t="s">
        <v>1356</v>
      </c>
      <c r="B252" s="60"/>
      <c r="C252" s="60"/>
      <c r="D252" s="60"/>
      <c r="E252" s="60"/>
      <c r="F252" s="60"/>
      <c r="G252" s="60"/>
      <c r="H252" s="60"/>
      <c r="I252" s="60"/>
      <c r="J252" s="60"/>
      <c r="K252" s="60"/>
      <c r="L252" s="60"/>
      <c r="M252" s="60"/>
      <c r="N252" s="60"/>
      <c r="O252" s="60"/>
      <c r="P252" s="60"/>
      <c r="Q252" s="60"/>
      <c r="R252" s="60"/>
      <c r="S252" s="60"/>
      <c r="T252" s="60"/>
      <c r="U252" s="60"/>
      <c r="V252" s="60"/>
      <c r="W252" s="60"/>
      <c r="X252" s="61"/>
    </row>
    <row r="253" s="1" customFormat="true" ht="12.95" hidden="false" customHeight="true" outlineLevel="0" collapsed="false">
      <c r="A253" s="82"/>
      <c r="B253" s="83" t="s">
        <v>1357</v>
      </c>
      <c r="C253" s="95" t="s">
        <v>1358</v>
      </c>
      <c r="D253" s="85" t="n">
        <v>1895994</v>
      </c>
      <c r="E253" s="86" t="s">
        <v>1359</v>
      </c>
      <c r="F253" s="93" t="n">
        <v>1210075</v>
      </c>
      <c r="G253" s="93"/>
      <c r="H253" s="87" t="s">
        <v>1360</v>
      </c>
      <c r="I253" s="85" t="n">
        <v>1166763</v>
      </c>
      <c r="J253" s="86" t="s">
        <v>251</v>
      </c>
      <c r="K253" s="88" t="n">
        <f aca="false">ABS(F253-I253)</f>
        <v>43312</v>
      </c>
      <c r="L253" s="88"/>
      <c r="M253" s="89" t="s">
        <v>35</v>
      </c>
      <c r="N253" s="90" t="n">
        <v>543</v>
      </c>
      <c r="O253" s="91"/>
      <c r="P253" s="82" t="s">
        <v>35</v>
      </c>
      <c r="Q253" s="91" t="n">
        <v>91</v>
      </c>
      <c r="R253" s="91"/>
      <c r="S253" s="92" t="s">
        <v>1361</v>
      </c>
      <c r="T253" s="93" t="n">
        <v>292</v>
      </c>
      <c r="U253" s="93"/>
      <c r="V253" s="94" t="s">
        <v>1362</v>
      </c>
      <c r="W253" s="93" t="n">
        <v>292</v>
      </c>
      <c r="X253" s="61"/>
    </row>
    <row r="254" s="1" customFormat="true" ht="12.95" hidden="false" customHeight="true" outlineLevel="0" collapsed="false">
      <c r="A254" s="82"/>
      <c r="B254" s="83" t="s">
        <v>1363</v>
      </c>
      <c r="C254" s="95" t="s">
        <v>1364</v>
      </c>
      <c r="D254" s="85" t="n">
        <v>1910031</v>
      </c>
      <c r="E254" s="86" t="s">
        <v>1365</v>
      </c>
      <c r="F254" s="93" t="n">
        <v>880738</v>
      </c>
      <c r="G254" s="93"/>
      <c r="H254" s="87" t="s">
        <v>1366</v>
      </c>
      <c r="I254" s="85" t="n">
        <v>918786</v>
      </c>
      <c r="J254" s="86" t="s">
        <v>51</v>
      </c>
      <c r="K254" s="88" t="n">
        <f aca="false">ABS(F254-I254)</f>
        <v>38048</v>
      </c>
      <c r="L254" s="88"/>
      <c r="M254" s="89" t="s">
        <v>35</v>
      </c>
      <c r="N254" s="90" t="n">
        <v>86</v>
      </c>
      <c r="O254" s="91"/>
      <c r="P254" s="82" t="s">
        <v>1367</v>
      </c>
      <c r="Q254" s="91" t="n">
        <v>86</v>
      </c>
      <c r="R254" s="91"/>
      <c r="S254" s="92" t="s">
        <v>1368</v>
      </c>
      <c r="T254" s="93" t="n">
        <v>292</v>
      </c>
      <c r="U254" s="93"/>
      <c r="V254" s="94" t="s">
        <v>1369</v>
      </c>
      <c r="W254" s="93" t="n">
        <v>292</v>
      </c>
      <c r="X254" s="61"/>
    </row>
    <row r="255" s="1" customFormat="true" ht="12.95" hidden="false" customHeight="true" outlineLevel="0" collapsed="false">
      <c r="A255" s="62"/>
      <c r="B255" s="63" t="s">
        <v>1370</v>
      </c>
      <c r="C255" s="62" t="s">
        <v>1371</v>
      </c>
      <c r="D255" s="65" t="n">
        <v>1892819</v>
      </c>
      <c r="E255" s="66" t="s">
        <v>1359</v>
      </c>
      <c r="F255" s="73" t="n">
        <v>950050</v>
      </c>
      <c r="G255" s="73"/>
      <c r="H255" s="67" t="s">
        <v>1372</v>
      </c>
      <c r="I255" s="65" t="n">
        <v>994689</v>
      </c>
      <c r="J255" s="66" t="s">
        <v>251</v>
      </c>
      <c r="K255" s="68" t="n">
        <f aca="false">ABS(F255-I255)</f>
        <v>44639</v>
      </c>
      <c r="L255" s="68"/>
      <c r="M255" s="69" t="s">
        <v>1373</v>
      </c>
      <c r="N255" s="70" t="n">
        <v>490</v>
      </c>
      <c r="O255" s="71"/>
      <c r="P255" s="62" t="s">
        <v>1374</v>
      </c>
      <c r="Q255" s="71" t="n">
        <v>97</v>
      </c>
      <c r="R255" s="71"/>
      <c r="S255" s="72" t="s">
        <v>1375</v>
      </c>
      <c r="T255" s="73" t="n">
        <v>292</v>
      </c>
      <c r="U255" s="73"/>
      <c r="V255" s="74" t="s">
        <v>1376</v>
      </c>
      <c r="W255" s="73" t="n">
        <v>292</v>
      </c>
      <c r="X255" s="61"/>
    </row>
    <row r="256" s="1" customFormat="true" ht="12.95" hidden="false" customHeight="true" outlineLevel="0" collapsed="false">
      <c r="A256" s="62"/>
      <c r="B256" s="63" t="s">
        <v>1377</v>
      </c>
      <c r="C256" s="64" t="s">
        <v>1378</v>
      </c>
      <c r="D256" s="65" t="n">
        <v>2427734</v>
      </c>
      <c r="E256" s="66" t="s">
        <v>1379</v>
      </c>
      <c r="F256" s="73" t="n">
        <v>1313280</v>
      </c>
      <c r="G256" s="73"/>
      <c r="H256" s="67" t="s">
        <v>1380</v>
      </c>
      <c r="I256" s="65" t="n">
        <v>1320214</v>
      </c>
      <c r="J256" s="66" t="s">
        <v>44</v>
      </c>
      <c r="K256" s="68" t="n">
        <f aca="false">ABS(F256-I256)</f>
        <v>6934</v>
      </c>
      <c r="L256" s="68"/>
      <c r="M256" s="69" t="s">
        <v>35</v>
      </c>
      <c r="N256" s="70" t="n">
        <v>168</v>
      </c>
      <c r="O256" s="71"/>
      <c r="P256" s="62" t="s">
        <v>1381</v>
      </c>
      <c r="Q256" s="71" t="n">
        <v>166</v>
      </c>
      <c r="R256" s="71"/>
      <c r="S256" s="72" t="s">
        <v>1382</v>
      </c>
      <c r="T256" s="73" t="n">
        <v>297</v>
      </c>
      <c r="U256" s="73"/>
      <c r="V256" s="74" t="s">
        <v>1383</v>
      </c>
      <c r="W256" s="73" t="n">
        <v>317</v>
      </c>
      <c r="X256" s="61"/>
    </row>
    <row r="257" s="1" customFormat="true" ht="12.95" hidden="false" customHeight="true" outlineLevel="0" collapsed="false">
      <c r="A257" s="60" t="s">
        <v>1384</v>
      </c>
      <c r="B257" s="60"/>
      <c r="C257" s="60"/>
      <c r="D257" s="60"/>
      <c r="E257" s="60"/>
      <c r="F257" s="60"/>
      <c r="G257" s="60"/>
      <c r="H257" s="60"/>
      <c r="I257" s="60"/>
      <c r="J257" s="60"/>
      <c r="K257" s="60"/>
      <c r="L257" s="60"/>
      <c r="M257" s="60"/>
      <c r="N257" s="60"/>
      <c r="O257" s="60"/>
      <c r="P257" s="60"/>
      <c r="Q257" s="60"/>
      <c r="R257" s="60"/>
      <c r="S257" s="60"/>
      <c r="T257" s="60"/>
      <c r="U257" s="60"/>
      <c r="V257" s="60"/>
      <c r="W257" s="60"/>
      <c r="X257" s="61"/>
    </row>
    <row r="258" s="1" customFormat="true" ht="12.95" hidden="false" customHeight="true" outlineLevel="0" collapsed="false">
      <c r="A258" s="62"/>
      <c r="B258" s="63" t="s">
        <v>1385</v>
      </c>
      <c r="C258" s="62" t="s">
        <v>1386</v>
      </c>
      <c r="D258" s="65" t="n">
        <v>4085294</v>
      </c>
      <c r="E258" s="66" t="s">
        <v>1387</v>
      </c>
      <c r="F258" s="73" t="n">
        <v>2062057</v>
      </c>
      <c r="G258" s="73"/>
      <c r="H258" s="67" t="s">
        <v>1388</v>
      </c>
      <c r="I258" s="65" t="n">
        <v>2065370</v>
      </c>
      <c r="J258" s="66" t="s">
        <v>34</v>
      </c>
      <c r="K258" s="68" t="n">
        <f aca="false">ABS(F258-I258)</f>
        <v>3313</v>
      </c>
      <c r="L258" s="68"/>
      <c r="M258" s="69" t="s">
        <v>35</v>
      </c>
      <c r="N258" s="70" t="n">
        <v>1420</v>
      </c>
      <c r="O258" s="71"/>
      <c r="P258" s="62" t="s">
        <v>35</v>
      </c>
      <c r="Q258" s="71" t="n">
        <v>831</v>
      </c>
      <c r="R258" s="71"/>
      <c r="S258" s="81" t="s">
        <v>1389</v>
      </c>
      <c r="T258" s="73" t="n">
        <v>292</v>
      </c>
      <c r="U258" s="73"/>
      <c r="V258" s="74" t="s">
        <v>1390</v>
      </c>
      <c r="W258" s="73" t="n">
        <v>313</v>
      </c>
      <c r="X258" s="61"/>
    </row>
    <row r="259" s="1" customFormat="true" ht="13.5" hidden="false" customHeight="true" outlineLevel="0" collapsed="false">
      <c r="A259" s="62"/>
      <c r="B259" s="63" t="s">
        <v>1391</v>
      </c>
      <c r="C259" s="62" t="s">
        <v>1392</v>
      </c>
      <c r="D259" s="65" t="n">
        <v>2237927</v>
      </c>
      <c r="E259" s="66" t="s">
        <v>1393</v>
      </c>
      <c r="F259" s="73" t="n">
        <v>1075685</v>
      </c>
      <c r="G259" s="73"/>
      <c r="H259" s="67" t="s">
        <v>1394</v>
      </c>
      <c r="I259" s="65" t="n">
        <v>1074458</v>
      </c>
      <c r="J259" s="66" t="s">
        <v>112</v>
      </c>
      <c r="K259" s="68" t="n">
        <f aca="false">ABS(F259-I259)</f>
        <v>1227</v>
      </c>
      <c r="L259" s="68"/>
      <c r="M259" s="69" t="s">
        <v>1395</v>
      </c>
      <c r="N259" s="70" t="n">
        <v>316</v>
      </c>
      <c r="O259" s="71"/>
      <c r="P259" s="62" t="s">
        <v>35</v>
      </c>
      <c r="Q259" s="71" t="n">
        <v>281</v>
      </c>
      <c r="R259" s="71"/>
      <c r="S259" s="96"/>
      <c r="T259" s="97" t="s">
        <v>122</v>
      </c>
      <c r="U259" s="97"/>
      <c r="V259" s="98"/>
      <c r="W259" s="97" t="s">
        <v>122</v>
      </c>
      <c r="X259" s="61"/>
    </row>
    <row r="260" s="1" customFormat="true" ht="12.95" hidden="false" customHeight="true" outlineLevel="0" collapsed="false">
      <c r="A260" s="62"/>
      <c r="B260" s="63" t="s">
        <v>1396</v>
      </c>
      <c r="C260" s="62" t="s">
        <v>1397</v>
      </c>
      <c r="D260" s="65" t="n">
        <v>2961116</v>
      </c>
      <c r="E260" s="66" t="s">
        <v>1187</v>
      </c>
      <c r="F260" s="73" t="n">
        <v>1564264</v>
      </c>
      <c r="G260" s="73"/>
      <c r="H260" s="67" t="s">
        <v>1398</v>
      </c>
      <c r="I260" s="65" t="n">
        <v>1564118</v>
      </c>
      <c r="J260" s="66" t="s">
        <v>34</v>
      </c>
      <c r="K260" s="68" t="n">
        <f aca="false">ABS(F260-I260)</f>
        <v>146</v>
      </c>
      <c r="L260" s="68"/>
      <c r="M260" s="69" t="s">
        <v>1399</v>
      </c>
      <c r="N260" s="102" t="n">
        <v>333</v>
      </c>
      <c r="O260" s="103"/>
      <c r="P260" s="62" t="s">
        <v>1400</v>
      </c>
      <c r="Q260" s="103" t="n">
        <v>35</v>
      </c>
      <c r="R260" s="103"/>
      <c r="S260" s="81" t="s">
        <v>1401</v>
      </c>
      <c r="T260" s="73" t="n">
        <v>302</v>
      </c>
      <c r="U260" s="73"/>
      <c r="V260" s="74" t="s">
        <v>1402</v>
      </c>
      <c r="W260" s="73" t="n">
        <v>311</v>
      </c>
      <c r="X260" s="61"/>
    </row>
    <row r="261" s="1" customFormat="true" ht="12.95" hidden="false" customHeight="true" outlineLevel="0" collapsed="false">
      <c r="A261" s="62"/>
      <c r="B261" s="63" t="s">
        <v>1403</v>
      </c>
      <c r="C261" s="62" t="s">
        <v>1404</v>
      </c>
      <c r="D261" s="65" t="n">
        <v>1072311</v>
      </c>
      <c r="E261" s="66" t="s">
        <v>1405</v>
      </c>
      <c r="F261" s="73" t="n">
        <v>512448</v>
      </c>
      <c r="G261" s="73"/>
      <c r="H261" s="67" t="s">
        <v>1406</v>
      </c>
      <c r="I261" s="65" t="n">
        <v>507996</v>
      </c>
      <c r="J261" s="66" t="s">
        <v>282</v>
      </c>
      <c r="K261" s="68" t="n">
        <f aca="false">ABS(F261-I261)</f>
        <v>4452</v>
      </c>
      <c r="L261" s="68"/>
      <c r="M261" s="69" t="s">
        <v>35</v>
      </c>
      <c r="N261" s="70" t="n">
        <v>297</v>
      </c>
      <c r="O261" s="71"/>
      <c r="P261" s="62" t="s">
        <v>1407</v>
      </c>
      <c r="Q261" s="71" t="n">
        <v>288</v>
      </c>
      <c r="R261" s="71"/>
      <c r="S261" s="96"/>
      <c r="T261" s="97" t="s">
        <v>122</v>
      </c>
      <c r="U261" s="97"/>
      <c r="V261" s="98"/>
      <c r="W261" s="97" t="s">
        <v>122</v>
      </c>
      <c r="X261" s="61"/>
    </row>
    <row r="262" s="1" customFormat="true" ht="12.95" hidden="false" customHeight="true" outlineLevel="0" collapsed="false">
      <c r="A262" s="62"/>
      <c r="B262" s="63" t="s">
        <v>1408</v>
      </c>
      <c r="C262" s="62" t="s">
        <v>1409</v>
      </c>
      <c r="D262" s="65" t="n">
        <v>2906169</v>
      </c>
      <c r="E262" s="66" t="s">
        <v>1410</v>
      </c>
      <c r="F262" s="73" t="n">
        <v>1460847</v>
      </c>
      <c r="G262" s="73"/>
      <c r="H262" s="67" t="s">
        <v>1411</v>
      </c>
      <c r="I262" s="65" t="n">
        <v>1446518</v>
      </c>
      <c r="J262" s="66" t="s">
        <v>34</v>
      </c>
      <c r="K262" s="68" t="n">
        <f aca="false">ABS(F262-I262)</f>
        <v>14329</v>
      </c>
      <c r="L262" s="68"/>
      <c r="M262" s="69" t="s">
        <v>35</v>
      </c>
      <c r="N262" s="70" t="n">
        <v>339</v>
      </c>
      <c r="O262" s="71"/>
      <c r="P262" s="62" t="s">
        <v>1412</v>
      </c>
      <c r="Q262" s="71" t="n">
        <v>189</v>
      </c>
      <c r="R262" s="71"/>
      <c r="S262" s="81" t="s">
        <v>1413</v>
      </c>
      <c r="T262" s="73" t="n">
        <v>298</v>
      </c>
      <c r="U262" s="73"/>
      <c r="V262" s="74" t="s">
        <v>1414</v>
      </c>
      <c r="W262" s="73" t="n">
        <v>303</v>
      </c>
      <c r="X262" s="61"/>
    </row>
    <row r="263" s="1" customFormat="true" ht="12.95" hidden="false" customHeight="true" outlineLevel="0" collapsed="false">
      <c r="A263" s="62"/>
      <c r="B263" s="63" t="s">
        <v>1415</v>
      </c>
      <c r="C263" s="62" t="s">
        <v>1416</v>
      </c>
      <c r="D263" s="65" t="n">
        <v>1332021</v>
      </c>
      <c r="E263" s="66" t="s">
        <v>1417</v>
      </c>
      <c r="F263" s="73" t="n">
        <v>658561</v>
      </c>
      <c r="G263" s="73"/>
      <c r="H263" s="67" t="s">
        <v>1418</v>
      </c>
      <c r="I263" s="65" t="n">
        <v>658897</v>
      </c>
      <c r="J263" s="66" t="s">
        <v>34</v>
      </c>
      <c r="K263" s="68" t="n">
        <f aca="false">ABS(F263-I263)</f>
        <v>336</v>
      </c>
      <c r="L263" s="68"/>
      <c r="M263" s="69" t="s">
        <v>1419</v>
      </c>
      <c r="N263" s="70" t="n">
        <v>179</v>
      </c>
      <c r="O263" s="71"/>
      <c r="P263" s="62" t="s">
        <v>35</v>
      </c>
      <c r="Q263" s="71" t="n">
        <v>350</v>
      </c>
      <c r="R263" s="71"/>
      <c r="S263" s="96"/>
      <c r="T263" s="97" t="s">
        <v>122</v>
      </c>
      <c r="U263" s="97"/>
      <c r="V263" s="98"/>
      <c r="W263" s="97" t="s">
        <v>122</v>
      </c>
      <c r="X263" s="61"/>
    </row>
    <row r="264" s="1" customFormat="true" ht="12.95" hidden="false" customHeight="true" outlineLevel="0" collapsed="false">
      <c r="A264" s="62"/>
      <c r="B264" s="63" t="s">
        <v>1420</v>
      </c>
      <c r="C264" s="62" t="s">
        <v>1421</v>
      </c>
      <c r="D264" s="65" t="n">
        <v>3288558</v>
      </c>
      <c r="E264" s="66" t="s">
        <v>1422</v>
      </c>
      <c r="F264" s="73" t="n">
        <v>1666307</v>
      </c>
      <c r="G264" s="73"/>
      <c r="H264" s="67" t="s">
        <v>1423</v>
      </c>
      <c r="I264" s="65" t="n">
        <v>1658764</v>
      </c>
      <c r="J264" s="66" t="s">
        <v>34</v>
      </c>
      <c r="K264" s="68" t="n">
        <f aca="false">ABS(F264-I264)</f>
        <v>7543</v>
      </c>
      <c r="L264" s="68"/>
      <c r="M264" s="131" t="s">
        <v>1424</v>
      </c>
      <c r="N264" s="131"/>
      <c r="O264" s="131"/>
      <c r="P264" s="131"/>
      <c r="Q264" s="131"/>
      <c r="R264" s="176"/>
      <c r="S264" s="81" t="s">
        <v>1425</v>
      </c>
      <c r="T264" s="73" t="n">
        <v>305</v>
      </c>
      <c r="U264" s="73"/>
      <c r="V264" s="74" t="s">
        <v>1426</v>
      </c>
      <c r="W264" s="73" t="n">
        <v>310</v>
      </c>
      <c r="X264" s="61"/>
    </row>
    <row r="265" s="1" customFormat="true" ht="12.95" hidden="false" customHeight="true" outlineLevel="0" collapsed="false">
      <c r="A265" s="62"/>
      <c r="B265" s="63" t="s">
        <v>1427</v>
      </c>
      <c r="C265" s="62" t="s">
        <v>1428</v>
      </c>
      <c r="D265" s="65" t="n">
        <v>1877212</v>
      </c>
      <c r="E265" s="66" t="s">
        <v>1422</v>
      </c>
      <c r="F265" s="73" t="n">
        <v>927315</v>
      </c>
      <c r="G265" s="73"/>
      <c r="H265" s="67" t="s">
        <v>1429</v>
      </c>
      <c r="I265" s="65" t="n">
        <v>933587</v>
      </c>
      <c r="J265" s="66" t="s">
        <v>34</v>
      </c>
      <c r="K265" s="68" t="n">
        <f aca="false">ABS(F265-I265)</f>
        <v>6272</v>
      </c>
      <c r="L265" s="68"/>
      <c r="M265" s="69" t="s">
        <v>1407</v>
      </c>
      <c r="N265" s="70" t="n">
        <v>320</v>
      </c>
      <c r="O265" s="71"/>
      <c r="P265" s="62" t="s">
        <v>35</v>
      </c>
      <c r="Q265" s="71" t="n">
        <v>134</v>
      </c>
      <c r="R265" s="71"/>
      <c r="S265" s="96"/>
      <c r="T265" s="97" t="s">
        <v>122</v>
      </c>
      <c r="U265" s="97"/>
      <c r="V265" s="98"/>
      <c r="W265" s="97" t="s">
        <v>122</v>
      </c>
      <c r="X265" s="61"/>
    </row>
    <row r="266" s="1" customFormat="true" ht="12.95" hidden="false" customHeight="true" outlineLevel="0" collapsed="false">
      <c r="A266" s="62"/>
      <c r="B266" s="63" t="s">
        <v>1430</v>
      </c>
      <c r="C266" s="62" t="s">
        <v>1431</v>
      </c>
      <c r="D266" s="65" t="n">
        <v>3281945</v>
      </c>
      <c r="E266" s="66" t="s">
        <v>1432</v>
      </c>
      <c r="F266" s="73" t="n">
        <v>2639322</v>
      </c>
      <c r="G266" s="73"/>
      <c r="H266" s="67" t="s">
        <v>1433</v>
      </c>
      <c r="I266" s="65" t="n">
        <v>2661304</v>
      </c>
      <c r="J266" s="66" t="s">
        <v>34</v>
      </c>
      <c r="K266" s="68" t="n">
        <f aca="false">ABS(F266-I266)</f>
        <v>21982</v>
      </c>
      <c r="L266" s="68"/>
      <c r="M266" s="69" t="s">
        <v>1434</v>
      </c>
      <c r="N266" s="70" t="n">
        <v>160</v>
      </c>
      <c r="O266" s="71"/>
      <c r="P266" s="62" t="s">
        <v>35</v>
      </c>
      <c r="Q266" s="71" t="n">
        <v>86</v>
      </c>
      <c r="R266" s="71"/>
      <c r="S266" s="72" t="s">
        <v>1435</v>
      </c>
      <c r="T266" s="73" t="n">
        <v>305</v>
      </c>
      <c r="U266" s="73"/>
      <c r="V266" s="74" t="s">
        <v>1436</v>
      </c>
      <c r="W266" s="73" t="n">
        <v>316</v>
      </c>
      <c r="X266" s="61"/>
    </row>
    <row r="267" s="1" customFormat="true" ht="12.95" hidden="false" customHeight="true" outlineLevel="0" collapsed="false">
      <c r="A267" s="62"/>
      <c r="B267" s="63" t="s">
        <v>1437</v>
      </c>
      <c r="C267" s="62" t="s">
        <v>1438</v>
      </c>
      <c r="D267" s="65" t="n">
        <v>1844853</v>
      </c>
      <c r="E267" s="66" t="s">
        <v>1439</v>
      </c>
      <c r="F267" s="73" t="n">
        <v>313488</v>
      </c>
      <c r="G267" s="73"/>
      <c r="H267" s="67" t="s">
        <v>1440</v>
      </c>
      <c r="I267" s="65" t="n">
        <v>313974</v>
      </c>
      <c r="J267" s="66" t="s">
        <v>282</v>
      </c>
      <c r="K267" s="68" t="n">
        <f aca="false">ABS(F267-I267)</f>
        <v>486</v>
      </c>
      <c r="L267" s="68"/>
      <c r="M267" s="69" t="s">
        <v>1441</v>
      </c>
      <c r="N267" s="70" t="n">
        <v>329</v>
      </c>
      <c r="O267" s="71"/>
      <c r="P267" s="62" t="s">
        <v>1442</v>
      </c>
      <c r="Q267" s="71" t="n">
        <v>263</v>
      </c>
      <c r="R267" s="71"/>
      <c r="S267" s="96"/>
      <c r="T267" s="97" t="s">
        <v>122</v>
      </c>
      <c r="U267" s="97"/>
      <c r="V267" s="98"/>
      <c r="W267" s="97" t="s">
        <v>122</v>
      </c>
      <c r="X267" s="61"/>
    </row>
    <row r="268" s="1" customFormat="true" ht="12.95" hidden="false" customHeight="true" outlineLevel="0" collapsed="false">
      <c r="A268" s="82"/>
      <c r="B268" s="83" t="s">
        <v>1443</v>
      </c>
      <c r="C268" s="95" t="s">
        <v>1444</v>
      </c>
      <c r="D268" s="85" t="n">
        <v>3354505</v>
      </c>
      <c r="E268" s="86" t="s">
        <v>1432</v>
      </c>
      <c r="F268" s="93" t="n">
        <v>1743033</v>
      </c>
      <c r="G268" s="93"/>
      <c r="H268" s="87" t="s">
        <v>1445</v>
      </c>
      <c r="I268" s="85" t="n">
        <v>1722009</v>
      </c>
      <c r="J268" s="86" t="s">
        <v>34</v>
      </c>
      <c r="K268" s="88" t="n">
        <f aca="false">ABS(F268-I268)</f>
        <v>21024</v>
      </c>
      <c r="L268" s="88"/>
      <c r="M268" s="89" t="s">
        <v>35</v>
      </c>
      <c r="N268" s="90" t="n">
        <v>86</v>
      </c>
      <c r="O268" s="91"/>
      <c r="P268" s="82" t="s">
        <v>1446</v>
      </c>
      <c r="Q268" s="91" t="n">
        <v>162</v>
      </c>
      <c r="R268" s="91"/>
      <c r="S268" s="92" t="s">
        <v>1447</v>
      </c>
      <c r="T268" s="93" t="n">
        <v>305</v>
      </c>
      <c r="U268" s="93"/>
      <c r="V268" s="94" t="s">
        <v>1448</v>
      </c>
      <c r="W268" s="93" t="n">
        <v>322</v>
      </c>
      <c r="X268" s="61"/>
    </row>
    <row r="269" s="1" customFormat="true" ht="12.95" hidden="false" customHeight="true" outlineLevel="0" collapsed="false">
      <c r="A269" s="82"/>
      <c r="B269" s="83" t="s">
        <v>1449</v>
      </c>
      <c r="C269" s="95" t="s">
        <v>1450</v>
      </c>
      <c r="D269" s="85" t="n">
        <v>1857073</v>
      </c>
      <c r="E269" s="86" t="s">
        <v>1451</v>
      </c>
      <c r="F269" s="93" t="n">
        <v>897927</v>
      </c>
      <c r="G269" s="93"/>
      <c r="H269" s="87" t="s">
        <v>1452</v>
      </c>
      <c r="I269" s="85" t="n">
        <v>898447</v>
      </c>
      <c r="J269" s="86" t="s">
        <v>112</v>
      </c>
      <c r="K269" s="88" t="n">
        <f aca="false">ABS(F269-I269)</f>
        <v>520</v>
      </c>
      <c r="L269" s="88"/>
      <c r="M269" s="89" t="s">
        <v>35</v>
      </c>
      <c r="N269" s="90" t="n">
        <v>117</v>
      </c>
      <c r="O269" s="91"/>
      <c r="P269" s="82" t="s">
        <v>35</v>
      </c>
      <c r="Q269" s="91" t="n">
        <v>131</v>
      </c>
      <c r="R269" s="91"/>
      <c r="S269" s="96"/>
      <c r="T269" s="97" t="s">
        <v>122</v>
      </c>
      <c r="U269" s="97"/>
      <c r="V269" s="98"/>
      <c r="W269" s="97" t="s">
        <v>122</v>
      </c>
      <c r="X269" s="61"/>
    </row>
    <row r="270" s="1" customFormat="true" ht="12.95" hidden="false" customHeight="true" outlineLevel="0" collapsed="false">
      <c r="A270" s="60" t="s">
        <v>1453</v>
      </c>
      <c r="B270" s="60"/>
      <c r="C270" s="60"/>
      <c r="D270" s="60"/>
      <c r="E270" s="60"/>
      <c r="F270" s="60"/>
      <c r="G270" s="60"/>
      <c r="H270" s="60"/>
      <c r="I270" s="60"/>
      <c r="J270" s="60"/>
      <c r="K270" s="60"/>
      <c r="L270" s="60"/>
      <c r="M270" s="60"/>
      <c r="N270" s="60"/>
      <c r="O270" s="60"/>
      <c r="P270" s="60"/>
      <c r="Q270" s="60"/>
      <c r="R270" s="60"/>
      <c r="S270" s="60"/>
      <c r="T270" s="60"/>
      <c r="U270" s="60"/>
      <c r="V270" s="60"/>
      <c r="W270" s="60"/>
      <c r="X270" s="61"/>
    </row>
    <row r="271" s="1" customFormat="true" ht="12.95" hidden="false" customHeight="true" outlineLevel="0" collapsed="false">
      <c r="A271" s="62"/>
      <c r="B271" s="63" t="s">
        <v>1454</v>
      </c>
      <c r="C271" s="62" t="s">
        <v>1455</v>
      </c>
      <c r="D271" s="65" t="n">
        <v>5175554</v>
      </c>
      <c r="E271" s="66" t="s">
        <v>1456</v>
      </c>
      <c r="F271" s="73" t="n">
        <v>2485589</v>
      </c>
      <c r="G271" s="73"/>
      <c r="H271" s="67" t="s">
        <v>1457</v>
      </c>
      <c r="I271" s="65" t="n">
        <v>2486052</v>
      </c>
      <c r="J271" s="66" t="s">
        <v>44</v>
      </c>
      <c r="K271" s="68" t="n">
        <f aca="false">ABS(F271-I271)</f>
        <v>463</v>
      </c>
      <c r="L271" s="68"/>
      <c r="M271" s="69" t="s">
        <v>1458</v>
      </c>
      <c r="N271" s="70" t="n">
        <v>67</v>
      </c>
      <c r="O271" s="71"/>
      <c r="P271" s="62" t="s">
        <v>35</v>
      </c>
      <c r="Q271" s="71" t="n">
        <v>99</v>
      </c>
      <c r="R271" s="71"/>
      <c r="S271" s="72" t="s">
        <v>1459</v>
      </c>
      <c r="T271" s="73" t="n">
        <v>305</v>
      </c>
      <c r="U271" s="73"/>
      <c r="V271" s="74" t="s">
        <v>1460</v>
      </c>
      <c r="W271" s="73" t="n">
        <v>305</v>
      </c>
      <c r="X271" s="61"/>
    </row>
    <row r="272" s="1" customFormat="true" ht="12.95" hidden="false" customHeight="true" outlineLevel="0" collapsed="false">
      <c r="A272" s="82"/>
      <c r="B272" s="83" t="s">
        <v>1461</v>
      </c>
      <c r="C272" s="146" t="s">
        <v>1462</v>
      </c>
      <c r="D272" s="85" t="n">
        <v>5148708</v>
      </c>
      <c r="E272" s="86" t="s">
        <v>1463</v>
      </c>
      <c r="F272" s="93" t="n">
        <v>2535995</v>
      </c>
      <c r="G272" s="93"/>
      <c r="H272" s="87" t="s">
        <v>1464</v>
      </c>
      <c r="I272" s="85" t="n">
        <v>2537477</v>
      </c>
      <c r="J272" s="86" t="s">
        <v>59</v>
      </c>
      <c r="K272" s="88" t="n">
        <f aca="false">ABS(F272-I272)</f>
        <v>1482</v>
      </c>
      <c r="L272" s="88"/>
      <c r="M272" s="162" t="s">
        <v>35</v>
      </c>
      <c r="N272" s="147" t="n">
        <v>88</v>
      </c>
      <c r="O272" s="93"/>
      <c r="P272" s="82" t="s">
        <v>35</v>
      </c>
      <c r="Q272" s="93" t="n">
        <v>86</v>
      </c>
      <c r="R272" s="93"/>
      <c r="S272" s="92" t="s">
        <v>1465</v>
      </c>
      <c r="T272" s="93" t="n">
        <v>323</v>
      </c>
      <c r="U272" s="93"/>
      <c r="V272" s="94" t="s">
        <v>1466</v>
      </c>
      <c r="W272" s="93" t="n">
        <v>322</v>
      </c>
      <c r="X272" s="61"/>
    </row>
    <row r="273" s="1" customFormat="true" ht="12.95" hidden="false" customHeight="true" outlineLevel="0" collapsed="false">
      <c r="A273" s="62"/>
      <c r="B273" s="63" t="s">
        <v>1467</v>
      </c>
      <c r="C273" s="62" t="s">
        <v>1468</v>
      </c>
      <c r="D273" s="65" t="n">
        <v>5076172</v>
      </c>
      <c r="E273" s="66" t="s">
        <v>81</v>
      </c>
      <c r="F273" s="73" t="n">
        <v>2442019</v>
      </c>
      <c r="G273" s="73"/>
      <c r="H273" s="67" t="s">
        <v>1464</v>
      </c>
      <c r="I273" s="65" t="n">
        <v>2441762</v>
      </c>
      <c r="J273" s="66" t="s">
        <v>59</v>
      </c>
      <c r="K273" s="68" t="n">
        <f aca="false">ABS(F273-I273)</f>
        <v>257</v>
      </c>
      <c r="L273" s="68"/>
      <c r="M273" s="69" t="s">
        <v>1469</v>
      </c>
      <c r="N273" s="102" t="n">
        <v>87</v>
      </c>
      <c r="O273" s="103"/>
      <c r="P273" s="62" t="s">
        <v>1469</v>
      </c>
      <c r="Q273" s="103" t="n">
        <v>87</v>
      </c>
      <c r="R273" s="103"/>
      <c r="S273" s="72" t="s">
        <v>1470</v>
      </c>
      <c r="T273" s="73" t="n">
        <v>323</v>
      </c>
      <c r="U273" s="73"/>
      <c r="V273" s="74" t="s">
        <v>1471</v>
      </c>
      <c r="W273" s="73" t="n">
        <v>322</v>
      </c>
      <c r="X273" s="61"/>
    </row>
    <row r="274" s="1" customFormat="true" ht="12.95" hidden="false" customHeight="true" outlineLevel="0" collapsed="false">
      <c r="A274" s="82"/>
      <c r="B274" s="83" t="s">
        <v>1472</v>
      </c>
      <c r="C274" s="146" t="s">
        <v>1473</v>
      </c>
      <c r="D274" s="85" t="n">
        <v>5178466</v>
      </c>
      <c r="E274" s="86" t="s">
        <v>1456</v>
      </c>
      <c r="F274" s="93" t="n">
        <v>2764796</v>
      </c>
      <c r="G274" s="93"/>
      <c r="H274" s="87" t="s">
        <v>1474</v>
      </c>
      <c r="I274" s="85" t="n">
        <v>2782424</v>
      </c>
      <c r="J274" s="86" t="s">
        <v>51</v>
      </c>
      <c r="K274" s="88" t="n">
        <f aca="false">ABS(F274-I274)</f>
        <v>17628</v>
      </c>
      <c r="L274" s="88"/>
      <c r="M274" s="89" t="s">
        <v>121</v>
      </c>
      <c r="N274" s="147" t="n">
        <v>35</v>
      </c>
      <c r="O274" s="93"/>
      <c r="P274" s="82" t="s">
        <v>35</v>
      </c>
      <c r="Q274" s="93" t="n">
        <v>4</v>
      </c>
      <c r="R274" s="93"/>
      <c r="S274" s="92" t="s">
        <v>1475</v>
      </c>
      <c r="T274" s="93" t="n">
        <v>323</v>
      </c>
      <c r="U274" s="93"/>
      <c r="V274" s="94" t="s">
        <v>1476</v>
      </c>
      <c r="W274" s="93" t="n">
        <v>305</v>
      </c>
      <c r="X274" s="61"/>
    </row>
    <row r="275" s="1" customFormat="true" ht="12.95" hidden="false" customHeight="true" outlineLevel="0" collapsed="false">
      <c r="A275" s="62"/>
      <c r="B275" s="63" t="s">
        <v>1477</v>
      </c>
      <c r="C275" s="62" t="s">
        <v>1478</v>
      </c>
      <c r="D275" s="65" t="n">
        <v>4941439</v>
      </c>
      <c r="E275" s="66" t="s">
        <v>1479</v>
      </c>
      <c r="F275" s="73" t="n">
        <v>2419364</v>
      </c>
      <c r="G275" s="73"/>
      <c r="H275" s="67" t="s">
        <v>1480</v>
      </c>
      <c r="I275" s="65" t="n">
        <v>2390380</v>
      </c>
      <c r="J275" s="66" t="s">
        <v>44</v>
      </c>
      <c r="K275" s="68" t="n">
        <f aca="false">ABS(F275-I275)</f>
        <v>28984</v>
      </c>
      <c r="L275" s="68"/>
      <c r="M275" s="69" t="s">
        <v>35</v>
      </c>
      <c r="N275" s="70" t="n">
        <v>1708</v>
      </c>
      <c r="O275" s="71"/>
      <c r="P275" s="62" t="s">
        <v>1481</v>
      </c>
      <c r="Q275" s="71" t="n">
        <v>4097</v>
      </c>
      <c r="R275" s="71"/>
      <c r="S275" s="72" t="s">
        <v>1482</v>
      </c>
      <c r="T275" s="73" t="n">
        <v>323</v>
      </c>
      <c r="U275" s="73"/>
      <c r="V275" s="74" t="s">
        <v>1483</v>
      </c>
      <c r="W275" s="73" t="n">
        <v>347</v>
      </c>
      <c r="X275" s="61"/>
    </row>
    <row r="276" s="1" customFormat="true" ht="13.5" hidden="false" customHeight="true" outlineLevel="0" collapsed="false">
      <c r="A276" s="82"/>
      <c r="B276" s="177" t="s">
        <v>1484</v>
      </c>
      <c r="C276" s="99" t="s">
        <v>1485</v>
      </c>
      <c r="D276" s="85" t="n">
        <v>4940217</v>
      </c>
      <c r="E276" s="86" t="s">
        <v>1479</v>
      </c>
      <c r="F276" s="178" t="n">
        <v>2400448</v>
      </c>
      <c r="G276" s="178"/>
      <c r="H276" s="87" t="s">
        <v>1486</v>
      </c>
      <c r="I276" s="85" t="n">
        <v>2369949</v>
      </c>
      <c r="J276" s="86" t="s">
        <v>34</v>
      </c>
      <c r="K276" s="88" t="n">
        <f aca="false">ABS(F276-I276)</f>
        <v>30499</v>
      </c>
      <c r="L276" s="88"/>
      <c r="M276" s="89" t="s">
        <v>35</v>
      </c>
      <c r="N276" s="90" t="n">
        <v>763</v>
      </c>
      <c r="O276" s="91"/>
      <c r="P276" s="82" t="s">
        <v>35</v>
      </c>
      <c r="Q276" s="91" t="n">
        <v>87</v>
      </c>
      <c r="R276" s="91"/>
      <c r="S276" s="92" t="s">
        <v>1487</v>
      </c>
      <c r="T276" s="93" t="n">
        <v>323</v>
      </c>
      <c r="U276" s="93"/>
      <c r="V276" s="94" t="s">
        <v>1488</v>
      </c>
      <c r="W276" s="93" t="n">
        <v>305</v>
      </c>
      <c r="X276" s="61"/>
    </row>
    <row r="277" s="1" customFormat="true" ht="12.95" hidden="false" customHeight="true" outlineLevel="0" collapsed="false">
      <c r="A277" s="62"/>
      <c r="B277" s="63" t="s">
        <v>1489</v>
      </c>
      <c r="C277" s="62" t="s">
        <v>1490</v>
      </c>
      <c r="D277" s="65" t="n">
        <v>2679305</v>
      </c>
      <c r="E277" s="66" t="s">
        <v>646</v>
      </c>
      <c r="F277" s="73" t="n">
        <v>1784542</v>
      </c>
      <c r="G277" s="73"/>
      <c r="H277" s="67" t="s">
        <v>1491</v>
      </c>
      <c r="I277" s="65" t="n">
        <v>1784872</v>
      </c>
      <c r="J277" s="66" t="s">
        <v>282</v>
      </c>
      <c r="K277" s="68" t="n">
        <f aca="false">ABS(F277-I277)</f>
        <v>330</v>
      </c>
      <c r="L277" s="68"/>
      <c r="M277" s="69" t="s">
        <v>35</v>
      </c>
      <c r="N277" s="70" t="n">
        <v>235</v>
      </c>
      <c r="O277" s="71"/>
      <c r="P277" s="62" t="s">
        <v>35</v>
      </c>
      <c r="Q277" s="71" t="n">
        <v>88</v>
      </c>
      <c r="R277" s="71"/>
      <c r="S277" s="81" t="s">
        <v>1492</v>
      </c>
      <c r="T277" s="73" t="n">
        <v>324</v>
      </c>
      <c r="U277" s="73"/>
      <c r="V277" s="74" t="s">
        <v>1493</v>
      </c>
      <c r="W277" s="73" t="n">
        <v>294</v>
      </c>
      <c r="X277" s="61"/>
    </row>
    <row r="278" s="1" customFormat="true" ht="12.95" hidden="false" customHeight="true" outlineLevel="0" collapsed="false">
      <c r="A278" s="82"/>
      <c r="B278" s="83" t="s">
        <v>1494</v>
      </c>
      <c r="C278" s="95" t="s">
        <v>1495</v>
      </c>
      <c r="D278" s="85" t="n">
        <v>2519802</v>
      </c>
      <c r="E278" s="86" t="s">
        <v>1496</v>
      </c>
      <c r="F278" s="93" t="n">
        <v>1133925</v>
      </c>
      <c r="G278" s="93"/>
      <c r="H278" s="87" t="s">
        <v>1497</v>
      </c>
      <c r="I278" s="85" t="n">
        <v>1134575</v>
      </c>
      <c r="J278" s="86" t="s">
        <v>182</v>
      </c>
      <c r="K278" s="88" t="n">
        <f aca="false">ABS(F278-I278)</f>
        <v>650</v>
      </c>
      <c r="L278" s="88"/>
      <c r="M278" s="89" t="s">
        <v>35</v>
      </c>
      <c r="N278" s="179" t="n">
        <v>87</v>
      </c>
      <c r="O278" s="178"/>
      <c r="P278" s="95" t="s">
        <v>35</v>
      </c>
      <c r="Q278" s="178" t="n">
        <v>4</v>
      </c>
      <c r="R278" s="178"/>
      <c r="S278" s="166" t="s">
        <v>1498</v>
      </c>
      <c r="T278" s="93" t="n">
        <v>324</v>
      </c>
      <c r="U278" s="93"/>
      <c r="V278" s="169" t="s">
        <v>1499</v>
      </c>
      <c r="W278" s="93" t="n">
        <v>294</v>
      </c>
      <c r="X278" s="61"/>
    </row>
    <row r="279" customFormat="false" ht="12.95" hidden="false" customHeight="true" outlineLevel="0" collapsed="false">
      <c r="A279" s="60" t="s">
        <v>1500</v>
      </c>
      <c r="B279" s="60"/>
      <c r="C279" s="60"/>
      <c r="D279" s="60"/>
      <c r="E279" s="60"/>
      <c r="F279" s="60"/>
      <c r="G279" s="60"/>
      <c r="H279" s="60"/>
      <c r="I279" s="60"/>
      <c r="J279" s="60"/>
      <c r="K279" s="60"/>
      <c r="L279" s="60"/>
      <c r="M279" s="60"/>
      <c r="N279" s="60"/>
      <c r="O279" s="60"/>
      <c r="P279" s="60"/>
      <c r="Q279" s="60"/>
      <c r="R279" s="60"/>
      <c r="S279" s="60"/>
      <c r="T279" s="60"/>
      <c r="U279" s="60"/>
      <c r="V279" s="60"/>
      <c r="W279" s="60"/>
      <c r="X279" s="61"/>
      <c r="Z279" s="1"/>
      <c r="AA279" s="1"/>
      <c r="AB279" s="1"/>
      <c r="AC279" s="1"/>
      <c r="AX279" s="1"/>
      <c r="AY279" s="1"/>
      <c r="AZ279" s="1"/>
      <c r="BA279" s="1"/>
      <c r="BB279" s="1"/>
      <c r="BC279" s="1"/>
      <c r="BD279" s="1"/>
      <c r="BE279" s="1"/>
      <c r="BF279" s="1"/>
      <c r="BG279" s="1"/>
      <c r="BH279" s="1"/>
      <c r="BI279" s="1"/>
      <c r="BJ279" s="1"/>
      <c r="BK279" s="1"/>
      <c r="BL279" s="1"/>
      <c r="BM279" s="1"/>
      <c r="BN279" s="1"/>
      <c r="BO279" s="1"/>
      <c r="BP279" s="1"/>
      <c r="BQ279" s="1"/>
    </row>
    <row r="280" customFormat="false" ht="12.95" hidden="false" customHeight="true" outlineLevel="0" collapsed="false">
      <c r="A280" s="82"/>
      <c r="B280" s="180" t="s">
        <v>1501</v>
      </c>
      <c r="C280" s="84" t="s">
        <v>1502</v>
      </c>
      <c r="D280" s="85" t="n">
        <v>686194</v>
      </c>
      <c r="E280" s="158" t="s">
        <v>1503</v>
      </c>
      <c r="F280" s="85" t="s">
        <v>175</v>
      </c>
      <c r="G280" s="85"/>
      <c r="H280" s="112" t="s">
        <v>176</v>
      </c>
      <c r="I280" s="113"/>
      <c r="J280" s="114"/>
      <c r="K280" s="115"/>
      <c r="L280" s="115"/>
      <c r="M280" s="181"/>
      <c r="N280" s="182"/>
      <c r="O280" s="183"/>
      <c r="P280" s="184"/>
      <c r="Q280" s="183"/>
      <c r="R280" s="183"/>
      <c r="S280" s="96"/>
      <c r="T280" s="97" t="s">
        <v>122</v>
      </c>
      <c r="U280" s="97"/>
      <c r="V280" s="98"/>
      <c r="W280" s="97" t="s">
        <v>122</v>
      </c>
      <c r="X280" s="61"/>
      <c r="Z280" s="1"/>
      <c r="AA280" s="1"/>
      <c r="AB280" s="1"/>
      <c r="AC280" s="1"/>
      <c r="AX280" s="1"/>
      <c r="AY280" s="1"/>
      <c r="AZ280" s="1"/>
      <c r="BA280" s="1"/>
      <c r="BB280" s="1"/>
      <c r="BC280" s="1"/>
      <c r="BD280" s="1"/>
      <c r="BE280" s="1"/>
      <c r="BF280" s="1"/>
      <c r="BG280" s="1"/>
      <c r="BH280" s="1"/>
      <c r="BI280" s="1"/>
      <c r="BJ280" s="1"/>
      <c r="BK280" s="1"/>
      <c r="BL280" s="1"/>
      <c r="BM280" s="1"/>
      <c r="BN280" s="1"/>
      <c r="BO280" s="1"/>
      <c r="BP280" s="1"/>
      <c r="BQ280" s="1"/>
    </row>
    <row r="281" s="1" customFormat="true" ht="12.95" hidden="false" customHeight="true" outlineLevel="0" collapsed="false">
      <c r="A281" s="82"/>
      <c r="B281" s="125" t="s">
        <v>1504</v>
      </c>
      <c r="C281" s="84" t="s">
        <v>1505</v>
      </c>
      <c r="D281" s="85" t="n">
        <v>159662</v>
      </c>
      <c r="E281" s="158" t="s">
        <v>1506</v>
      </c>
      <c r="F281" s="85" t="n">
        <v>148915</v>
      </c>
      <c r="G281" s="85"/>
      <c r="H281" s="112" t="s">
        <v>176</v>
      </c>
      <c r="I281" s="113"/>
      <c r="J281" s="114"/>
      <c r="K281" s="115"/>
      <c r="L281" s="115"/>
      <c r="M281" s="181"/>
      <c r="N281" s="182"/>
      <c r="O281" s="183"/>
      <c r="P281" s="184"/>
      <c r="Q281" s="183"/>
      <c r="R281" s="183"/>
      <c r="S281" s="96"/>
      <c r="T281" s="97" t="s">
        <v>122</v>
      </c>
      <c r="U281" s="97"/>
      <c r="V281" s="98"/>
      <c r="W281" s="97" t="s">
        <v>122</v>
      </c>
      <c r="X281" s="61"/>
    </row>
    <row r="282" customFormat="false" ht="12.95" hidden="false" customHeight="true" outlineLevel="0" collapsed="false">
      <c r="A282" s="82"/>
      <c r="B282" s="125" t="s">
        <v>1507</v>
      </c>
      <c r="C282" s="84" t="s">
        <v>1508</v>
      </c>
      <c r="D282" s="85" t="n">
        <v>1160782</v>
      </c>
      <c r="E282" s="158" t="s">
        <v>1509</v>
      </c>
      <c r="F282" s="85" t="n">
        <v>618329</v>
      </c>
      <c r="G282" s="85"/>
      <c r="H282" s="112" t="s">
        <v>176</v>
      </c>
      <c r="I282" s="113"/>
      <c r="J282" s="114"/>
      <c r="K282" s="115"/>
      <c r="L282" s="115"/>
      <c r="M282" s="181"/>
      <c r="N282" s="182"/>
      <c r="O282" s="183"/>
      <c r="P282" s="184"/>
      <c r="Q282" s="183"/>
      <c r="R282" s="183"/>
      <c r="S282" s="96"/>
      <c r="T282" s="97" t="s">
        <v>122</v>
      </c>
      <c r="U282" s="97"/>
      <c r="V282" s="98"/>
      <c r="W282" s="97" t="s">
        <v>122</v>
      </c>
      <c r="X282" s="61"/>
      <c r="Z282" s="1"/>
      <c r="AA282" s="1"/>
      <c r="AB282" s="1"/>
      <c r="AC282" s="1"/>
      <c r="AX282" s="1"/>
      <c r="AY282" s="1"/>
      <c r="AZ282" s="1"/>
      <c r="BA282" s="1"/>
      <c r="BB282" s="1"/>
      <c r="BC282" s="1"/>
      <c r="BD282" s="1"/>
      <c r="BE282" s="1"/>
      <c r="BF282" s="1"/>
      <c r="BG282" s="1"/>
      <c r="BH282" s="1"/>
      <c r="BI282" s="1"/>
      <c r="BJ282" s="1"/>
      <c r="BK282" s="1"/>
      <c r="BL282" s="1"/>
      <c r="BM282" s="1"/>
      <c r="BN282" s="1"/>
      <c r="BO282" s="1"/>
      <c r="BP282" s="1"/>
      <c r="BQ282" s="1"/>
    </row>
    <row r="283" s="1" customFormat="true" ht="12.95" hidden="false" customHeight="true" outlineLevel="0" collapsed="false">
      <c r="B283" s="185"/>
      <c r="C283" s="186"/>
      <c r="D283" s="3"/>
      <c r="E283" s="4"/>
      <c r="F283" s="8"/>
      <c r="G283" s="8"/>
      <c r="H283" s="5"/>
      <c r="I283" s="3"/>
      <c r="J283" s="4"/>
      <c r="K283" s="6"/>
      <c r="L283" s="6"/>
      <c r="M283" s="187"/>
      <c r="N283" s="188"/>
      <c r="O283" s="189"/>
      <c r="Q283" s="188"/>
      <c r="R283" s="188"/>
      <c r="S283" s="10"/>
      <c r="T283" s="8" t="s">
        <v>122</v>
      </c>
      <c r="U283" s="8"/>
      <c r="V283" s="12"/>
      <c r="W283" s="8" t="s">
        <v>122</v>
      </c>
      <c r="X283" s="61"/>
    </row>
    <row r="284" s="1" customFormat="true" ht="12.95" hidden="false" customHeight="true" outlineLevel="0" collapsed="false">
      <c r="A284" s="60" t="s">
        <v>1510</v>
      </c>
      <c r="B284" s="60"/>
      <c r="C284" s="60"/>
      <c r="D284" s="60"/>
      <c r="E284" s="60"/>
      <c r="F284" s="60"/>
      <c r="G284" s="60"/>
      <c r="H284" s="60"/>
      <c r="I284" s="60"/>
      <c r="J284" s="60"/>
      <c r="K284" s="60"/>
      <c r="L284" s="60"/>
      <c r="M284" s="60"/>
      <c r="N284" s="60"/>
      <c r="O284" s="60"/>
      <c r="P284" s="60"/>
      <c r="Q284" s="60"/>
      <c r="R284" s="60"/>
      <c r="S284" s="60"/>
      <c r="T284" s="60"/>
      <c r="U284" s="60"/>
      <c r="V284" s="60"/>
      <c r="W284" s="60"/>
      <c r="X284" s="61"/>
    </row>
    <row r="285" s="1" customFormat="true" ht="12.75" hidden="false" customHeight="true" outlineLevel="0" collapsed="false">
      <c r="A285" s="62"/>
      <c r="B285" s="63" t="s">
        <v>1511</v>
      </c>
      <c r="C285" s="62" t="s">
        <v>1512</v>
      </c>
      <c r="D285" s="65" t="n">
        <v>4719581</v>
      </c>
      <c r="E285" s="66" t="s">
        <v>1513</v>
      </c>
      <c r="F285" s="65" t="n">
        <v>2319331</v>
      </c>
      <c r="G285" s="65"/>
      <c r="H285" s="67" t="s">
        <v>1514</v>
      </c>
      <c r="I285" s="65" t="n">
        <v>2303967</v>
      </c>
      <c r="J285" s="66" t="s">
        <v>34</v>
      </c>
      <c r="K285" s="68" t="n">
        <f aca="false">ABS(F285-I285)</f>
        <v>15364</v>
      </c>
      <c r="L285" s="68"/>
      <c r="M285" s="69" t="s">
        <v>1515</v>
      </c>
      <c r="N285" s="70" t="n">
        <v>468</v>
      </c>
      <c r="O285" s="71"/>
      <c r="P285" s="62" t="s">
        <v>1516</v>
      </c>
      <c r="Q285" s="71" t="n">
        <v>732</v>
      </c>
      <c r="R285" s="71"/>
      <c r="S285" s="72" t="s">
        <v>1517</v>
      </c>
      <c r="T285" s="73" t="n">
        <v>296</v>
      </c>
      <c r="U285" s="73"/>
      <c r="V285" s="74" t="s">
        <v>1518</v>
      </c>
      <c r="W285" s="73" t="n">
        <v>335</v>
      </c>
      <c r="X285" s="61"/>
    </row>
    <row r="286" s="1" customFormat="true" ht="12.95" hidden="false" customHeight="true" outlineLevel="0" collapsed="false">
      <c r="B286" s="152"/>
      <c r="C286" s="186"/>
      <c r="D286" s="3"/>
      <c r="E286" s="4"/>
      <c r="F286" s="3"/>
      <c r="G286" s="3"/>
      <c r="H286" s="5"/>
      <c r="I286" s="3"/>
      <c r="J286" s="4"/>
      <c r="K286" s="6"/>
      <c r="L286" s="6"/>
      <c r="M286" s="187"/>
      <c r="N286" s="190"/>
      <c r="O286" s="191"/>
      <c r="Q286" s="190"/>
      <c r="R286" s="190"/>
      <c r="S286" s="122"/>
      <c r="T286" s="192"/>
      <c r="U286" s="192"/>
      <c r="V286" s="123"/>
      <c r="W286" s="8"/>
      <c r="X286" s="61"/>
    </row>
    <row r="287" customFormat="false" ht="12.95" hidden="false" customHeight="true" outlineLevel="0" collapsed="false">
      <c r="O287" s="8"/>
    </row>
    <row r="288" customFormat="false" ht="12.95" hidden="false" customHeight="true" outlineLevel="0" collapsed="false">
      <c r="B288" s="193" t="s">
        <v>1519</v>
      </c>
      <c r="O288" s="8"/>
    </row>
    <row r="289" customFormat="false" ht="12.95" hidden="false" customHeight="true" outlineLevel="0" collapsed="false">
      <c r="B289" s="193" t="s">
        <v>1520</v>
      </c>
      <c r="O289" s="8"/>
    </row>
    <row r="290" customFormat="false" ht="12.95" hidden="false" customHeight="true" outlineLevel="0" collapsed="false">
      <c r="B290" s="193" t="s">
        <v>1521</v>
      </c>
      <c r="O290" s="8"/>
    </row>
    <row r="291" customFormat="false" ht="12.95" hidden="false" customHeight="true" outlineLevel="0" collapsed="false">
      <c r="B291" s="193" t="s">
        <v>1522</v>
      </c>
      <c r="O291" s="8"/>
    </row>
    <row r="293" s="1" customFormat="true" ht="12.95" hidden="false" customHeight="true" outlineLevel="0" collapsed="false">
      <c r="B293" s="152"/>
      <c r="C293" s="194"/>
      <c r="D293" s="3"/>
      <c r="E293" s="195"/>
      <c r="F293" s="3"/>
      <c r="G293" s="3"/>
      <c r="H293" s="5"/>
      <c r="I293" s="3"/>
      <c r="J293" s="4"/>
      <c r="K293" s="6"/>
      <c r="L293" s="6"/>
      <c r="M293" s="187"/>
      <c r="N293" s="190"/>
      <c r="O293" s="191"/>
      <c r="P293" s="196"/>
      <c r="Q293" s="190"/>
      <c r="R293" s="190"/>
      <c r="S293" s="122"/>
      <c r="T293" s="8"/>
      <c r="U293" s="8"/>
      <c r="V293" s="123"/>
      <c r="W293" s="8"/>
    </row>
    <row r="294" customFormat="false" ht="12.95" hidden="false" customHeight="true" outlineLevel="0" collapsed="false">
      <c r="B294" s="152"/>
    </row>
    <row r="295" s="1" customFormat="true" ht="12.95" hidden="false" customHeight="true" outlineLevel="0" collapsed="false">
      <c r="B295" s="152"/>
      <c r="C295" s="194"/>
      <c r="D295" s="3"/>
      <c r="E295" s="195"/>
      <c r="F295" s="3"/>
      <c r="G295" s="3"/>
      <c r="H295" s="5"/>
      <c r="I295" s="3"/>
      <c r="J295" s="4"/>
      <c r="K295" s="6"/>
      <c r="L295" s="6"/>
      <c r="M295" s="187"/>
      <c r="N295" s="190"/>
      <c r="O295" s="191"/>
      <c r="P295" s="196"/>
      <c r="Q295" s="190"/>
      <c r="R295" s="190"/>
      <c r="S295" s="122"/>
      <c r="T295" s="8"/>
      <c r="U295" s="8"/>
      <c r="V295" s="123"/>
      <c r="W295" s="8"/>
    </row>
    <row r="296" s="1" customFormat="true" ht="12.95" hidden="false" customHeight="true" outlineLevel="0" collapsed="false">
      <c r="B296" s="152"/>
      <c r="C296" s="194"/>
      <c r="D296" s="3"/>
      <c r="E296" s="195"/>
      <c r="F296" s="3"/>
      <c r="G296" s="3"/>
      <c r="H296" s="5"/>
      <c r="I296" s="3"/>
      <c r="J296" s="4"/>
      <c r="K296" s="6"/>
      <c r="L296" s="6"/>
      <c r="M296" s="187"/>
      <c r="N296" s="190"/>
      <c r="O296" s="191"/>
      <c r="P296" s="196"/>
      <c r="Q296" s="190"/>
      <c r="R296" s="190"/>
      <c r="S296" s="122"/>
      <c r="T296" s="8"/>
      <c r="U296" s="8"/>
      <c r="V296" s="123"/>
      <c r="W296" s="8"/>
    </row>
    <row r="297" s="1" customFormat="true" ht="12.95" hidden="false" customHeight="true" outlineLevel="0" collapsed="false">
      <c r="B297" s="152"/>
      <c r="C297" s="194"/>
      <c r="D297" s="3"/>
      <c r="E297" s="195"/>
      <c r="F297" s="3"/>
      <c r="G297" s="3"/>
      <c r="H297" s="5"/>
      <c r="I297" s="3"/>
      <c r="J297" s="4"/>
      <c r="K297" s="6"/>
      <c r="L297" s="6"/>
      <c r="M297" s="187"/>
      <c r="N297" s="190"/>
      <c r="O297" s="191"/>
      <c r="P297" s="196"/>
      <c r="Q297" s="190"/>
      <c r="R297" s="190"/>
      <c r="S297" s="122"/>
      <c r="T297" s="8"/>
      <c r="U297" s="8"/>
      <c r="V297" s="123"/>
      <c r="W297" s="8"/>
    </row>
    <row r="298" customFormat="false" ht="12.95" hidden="false" customHeight="true" outlineLevel="0" collapsed="false">
      <c r="T298" s="197"/>
      <c r="U298" s="192"/>
    </row>
    <row r="299" customFormat="false" ht="12.95" hidden="false" customHeight="true" outlineLevel="0" collapsed="false">
      <c r="T299" s="197"/>
      <c r="U299" s="192"/>
    </row>
    <row r="300" customFormat="false" ht="12.95" hidden="false" customHeight="true" outlineLevel="0" collapsed="false">
      <c r="T300" s="197"/>
      <c r="U300" s="192"/>
    </row>
    <row r="301" customFormat="false" ht="12.95" hidden="false" customHeight="true" outlineLevel="0" collapsed="false">
      <c r="T301" s="197"/>
      <c r="U301" s="192"/>
    </row>
    <row r="302" customFormat="false" ht="12.95" hidden="false" customHeight="true" outlineLevel="0" collapsed="false">
      <c r="T302" s="197"/>
      <c r="U302" s="192"/>
    </row>
    <row r="303" customFormat="false" ht="12.95" hidden="false" customHeight="true" outlineLevel="0" collapsed="false">
      <c r="T303" s="197"/>
      <c r="U303" s="192"/>
    </row>
    <row r="304" customFormat="false" ht="12.95" hidden="false" customHeight="true" outlineLevel="0" collapsed="false">
      <c r="T304" s="198"/>
    </row>
    <row r="305" customFormat="false" ht="12.95" hidden="false" customHeight="true" outlineLevel="0" collapsed="false">
      <c r="T305" s="198"/>
    </row>
    <row r="306" customFormat="false" ht="12.95" hidden="false" customHeight="true" outlineLevel="0" collapsed="false">
      <c r="T306" s="198"/>
    </row>
    <row r="307" customFormat="false" ht="12.95" hidden="false" customHeight="true" outlineLevel="0" collapsed="false">
      <c r="T307" s="198"/>
    </row>
    <row r="308" customFormat="false" ht="12.95" hidden="false" customHeight="true" outlineLevel="0" collapsed="false">
      <c r="T308" s="198"/>
    </row>
    <row r="309" customFormat="false" ht="12.95" hidden="false" customHeight="true" outlineLevel="0" collapsed="false">
      <c r="T309" s="198"/>
    </row>
    <row r="310" customFormat="false" ht="12.95" hidden="false" customHeight="true" outlineLevel="0" collapsed="false">
      <c r="T310" s="198"/>
    </row>
    <row r="311" customFormat="false" ht="12.95" hidden="false" customHeight="true" outlineLevel="0" collapsed="false">
      <c r="T311" s="198"/>
    </row>
  </sheetData>
  <mergeCells count="47">
    <mergeCell ref="A8:W8"/>
    <mergeCell ref="A9:W9"/>
    <mergeCell ref="A11:W11"/>
    <mergeCell ref="M17:Q17"/>
    <mergeCell ref="A36:W36"/>
    <mergeCell ref="A47:W47"/>
    <mergeCell ref="A52:W52"/>
    <mergeCell ref="A69:W69"/>
    <mergeCell ref="A75:W75"/>
    <mergeCell ref="A76:W76"/>
    <mergeCell ref="M85:Q85"/>
    <mergeCell ref="M86:Q86"/>
    <mergeCell ref="A109:W109"/>
    <mergeCell ref="A111:W111"/>
    <mergeCell ref="M114:Q114"/>
    <mergeCell ref="A116:W116"/>
    <mergeCell ref="A120:W120"/>
    <mergeCell ref="A124:W124"/>
    <mergeCell ref="A127:W127"/>
    <mergeCell ref="A128:W128"/>
    <mergeCell ref="A130:W130"/>
    <mergeCell ref="A132:W132"/>
    <mergeCell ref="A137:W137"/>
    <mergeCell ref="A142:W142"/>
    <mergeCell ref="A149:W149"/>
    <mergeCell ref="A150:Q150"/>
    <mergeCell ref="T150:U150"/>
    <mergeCell ref="S151:S161"/>
    <mergeCell ref="M155:Q155"/>
    <mergeCell ref="A165:W165"/>
    <mergeCell ref="A166:W166"/>
    <mergeCell ref="A168:W168"/>
    <mergeCell ref="A182:W182"/>
    <mergeCell ref="A185:W185"/>
    <mergeCell ref="M202:Q202"/>
    <mergeCell ref="A221:W221"/>
    <mergeCell ref="A226:W226"/>
    <mergeCell ref="A228:W228"/>
    <mergeCell ref="A239:W239"/>
    <mergeCell ref="M245:Q245"/>
    <mergeCell ref="M249:Q249"/>
    <mergeCell ref="A252:W252"/>
    <mergeCell ref="A257:W257"/>
    <mergeCell ref="M264:Q264"/>
    <mergeCell ref="A270:W270"/>
    <mergeCell ref="A279:W279"/>
    <mergeCell ref="A284:W284"/>
  </mergeCells>
  <printOptions headings="false" gridLines="false" gridLinesSet="true" horizontalCentered="false" verticalCentered="false"/>
  <pageMargins left="0.420138888888889" right="0.309722222222222" top="0.620138888888889" bottom="0.479861111111111" header="0.511811023622047" footer="0.511811023622047"/>
  <pageSetup paperSize="9" scale="34" fitToWidth="1" fitToHeight="1" pageOrder="downThenOver" orientation="landscape" blackAndWhite="false" draft="false" cellComments="none" horizontalDpi="300" verticalDpi="300" copies="1"/>
  <headerFooter differentFirst="false" differentOddEven="false">
    <oddHeader/>
    <oddFooter/>
  </headerFooter>
  <rowBreaks count="3" manualBreakCount="3">
    <brk id="108" man="true" max="16383" min="0"/>
    <brk id="220" man="true" max="16383" min="0"/>
    <brk id="291" man="true" max="16383" min="0"/>
  </rowBreaks>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5-09-04T20:36:46Z</dcterms:created>
  <dc:creator>caroten</dc:creator>
  <dc:description/>
  <dc:language>en-US</dc:language>
  <cp:lastModifiedBy>Carnoy Christophe</cp:lastModifiedBy>
  <cp:lastPrinted>2009-07-12T22:47:24Z</cp:lastPrinted>
  <dcterms:modified xsi:type="dcterms:W3CDTF">2009-07-12T22:47:37Z</dcterms:modified>
  <cp:revision>0</cp:revision>
  <dc:subject/>
  <dc:title/>
</cp:coreProperties>
</file>